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r47\Desktop\Royal Society Revision\Final Revision Files\Accepted Minor Revision\"/>
    </mc:Choice>
  </mc:AlternateContent>
  <bookViews>
    <workbookView xWindow="0" yWindow="0" windowWidth="20490" windowHeight="7755"/>
  </bookViews>
  <sheets>
    <sheet name="Table S1" sheetId="3" r:id="rId1"/>
  </sheets>
  <calcPr calcId="152511"/>
</workbook>
</file>

<file path=xl/calcChain.xml><?xml version="1.0" encoding="utf-8"?>
<calcChain xmlns="http://schemas.openxmlformats.org/spreadsheetml/2006/main">
  <c r="I6" i="3" l="1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I59" i="3"/>
  <c r="J59" i="3"/>
  <c r="I60" i="3"/>
  <c r="J60" i="3"/>
  <c r="I61" i="3"/>
  <c r="J61" i="3"/>
  <c r="I62" i="3"/>
  <c r="J62" i="3"/>
  <c r="I63" i="3"/>
  <c r="J63" i="3"/>
  <c r="I64" i="3"/>
  <c r="J64" i="3"/>
  <c r="I65" i="3"/>
  <c r="J65" i="3"/>
  <c r="I66" i="3"/>
  <c r="J66" i="3"/>
  <c r="I67" i="3"/>
  <c r="J67" i="3"/>
  <c r="I68" i="3"/>
  <c r="J68" i="3"/>
  <c r="I69" i="3"/>
  <c r="J69" i="3"/>
  <c r="I70" i="3"/>
  <c r="J70" i="3"/>
  <c r="I71" i="3"/>
  <c r="J71" i="3"/>
  <c r="I72" i="3"/>
  <c r="J72" i="3"/>
  <c r="I73" i="3"/>
  <c r="J73" i="3"/>
  <c r="I74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I81" i="3"/>
  <c r="J81" i="3"/>
  <c r="I82" i="3"/>
  <c r="J82" i="3"/>
  <c r="I83" i="3"/>
  <c r="J83" i="3"/>
  <c r="I84" i="3"/>
  <c r="J84" i="3"/>
  <c r="I85" i="3"/>
  <c r="J85" i="3"/>
  <c r="I86" i="3"/>
  <c r="J86" i="3"/>
  <c r="I87" i="3"/>
  <c r="J87" i="3"/>
  <c r="I88" i="3"/>
  <c r="J88" i="3"/>
  <c r="I89" i="3"/>
  <c r="J89" i="3"/>
  <c r="I90" i="3"/>
  <c r="J90" i="3"/>
  <c r="I91" i="3"/>
  <c r="J91" i="3"/>
  <c r="I92" i="3"/>
  <c r="J92" i="3"/>
  <c r="I93" i="3"/>
  <c r="J93" i="3"/>
  <c r="I94" i="3"/>
  <c r="J94" i="3"/>
  <c r="I95" i="3"/>
  <c r="J95" i="3"/>
  <c r="I96" i="3"/>
  <c r="J96" i="3"/>
  <c r="I97" i="3"/>
  <c r="J97" i="3"/>
  <c r="I98" i="3"/>
  <c r="J98" i="3"/>
  <c r="I99" i="3"/>
  <c r="J99" i="3"/>
  <c r="I100" i="3"/>
  <c r="J100" i="3"/>
  <c r="I101" i="3"/>
  <c r="J101" i="3"/>
  <c r="I102" i="3"/>
  <c r="J102" i="3"/>
  <c r="I103" i="3"/>
  <c r="J103" i="3"/>
  <c r="I104" i="3"/>
  <c r="J104" i="3"/>
  <c r="I105" i="3"/>
  <c r="J105" i="3"/>
  <c r="I106" i="3"/>
  <c r="J106" i="3"/>
  <c r="I107" i="3"/>
  <c r="J107" i="3"/>
  <c r="I108" i="3"/>
  <c r="J108" i="3"/>
  <c r="I109" i="3"/>
  <c r="J109" i="3"/>
  <c r="I110" i="3"/>
  <c r="J110" i="3"/>
  <c r="I111" i="3"/>
  <c r="J111" i="3"/>
  <c r="I112" i="3"/>
  <c r="J112" i="3"/>
  <c r="I113" i="3"/>
  <c r="J113" i="3"/>
  <c r="I114" i="3"/>
  <c r="J114" i="3"/>
  <c r="I115" i="3"/>
  <c r="J115" i="3"/>
  <c r="I116" i="3"/>
  <c r="J116" i="3"/>
  <c r="I117" i="3"/>
  <c r="J117" i="3"/>
  <c r="I118" i="3"/>
  <c r="J118" i="3"/>
  <c r="I119" i="3"/>
  <c r="J119" i="3"/>
  <c r="I120" i="3"/>
  <c r="J120" i="3"/>
  <c r="I121" i="3"/>
  <c r="J121" i="3"/>
  <c r="I122" i="3"/>
  <c r="J122" i="3"/>
  <c r="I123" i="3"/>
  <c r="J123" i="3"/>
  <c r="I124" i="3"/>
  <c r="J124" i="3"/>
  <c r="I125" i="3"/>
  <c r="J125" i="3"/>
  <c r="I126" i="3"/>
  <c r="J126" i="3"/>
  <c r="I127" i="3"/>
  <c r="J127" i="3"/>
  <c r="I128" i="3"/>
  <c r="J128" i="3"/>
  <c r="I129" i="3"/>
  <c r="J129" i="3"/>
  <c r="I130" i="3"/>
  <c r="J130" i="3"/>
  <c r="I131" i="3"/>
  <c r="J131" i="3"/>
  <c r="I132" i="3"/>
  <c r="J132" i="3"/>
  <c r="I133" i="3"/>
  <c r="J133" i="3"/>
  <c r="I134" i="3"/>
  <c r="J134" i="3"/>
  <c r="I135" i="3"/>
  <c r="J135" i="3"/>
  <c r="I136" i="3"/>
  <c r="J136" i="3"/>
  <c r="I137" i="3"/>
  <c r="J137" i="3"/>
  <c r="I138" i="3"/>
  <c r="J138" i="3"/>
  <c r="I139" i="3"/>
  <c r="J139" i="3"/>
  <c r="I140" i="3"/>
  <c r="J140" i="3"/>
  <c r="I141" i="3"/>
  <c r="J141" i="3"/>
  <c r="I142" i="3"/>
  <c r="J142" i="3"/>
  <c r="I143" i="3"/>
  <c r="J143" i="3"/>
  <c r="I144" i="3"/>
  <c r="J144" i="3"/>
  <c r="I145" i="3"/>
  <c r="J145" i="3"/>
  <c r="I146" i="3"/>
  <c r="J146" i="3"/>
  <c r="I147" i="3"/>
  <c r="J147" i="3"/>
  <c r="I148" i="3"/>
  <c r="J148" i="3"/>
  <c r="I149" i="3"/>
  <c r="J149" i="3"/>
  <c r="I150" i="3"/>
  <c r="J150" i="3"/>
  <c r="I151" i="3"/>
  <c r="J151" i="3"/>
  <c r="I152" i="3"/>
  <c r="J152" i="3"/>
  <c r="I153" i="3"/>
  <c r="J153" i="3"/>
  <c r="I154" i="3"/>
  <c r="J154" i="3"/>
  <c r="I155" i="3"/>
  <c r="J155" i="3"/>
  <c r="I156" i="3"/>
  <c r="J156" i="3"/>
  <c r="I157" i="3"/>
  <c r="J157" i="3"/>
  <c r="I158" i="3"/>
  <c r="J158" i="3"/>
  <c r="I159" i="3"/>
  <c r="J159" i="3"/>
  <c r="I160" i="3"/>
  <c r="J160" i="3"/>
  <c r="I161" i="3"/>
  <c r="J161" i="3"/>
  <c r="I162" i="3"/>
  <c r="J162" i="3"/>
  <c r="I163" i="3"/>
  <c r="J163" i="3"/>
  <c r="I164" i="3"/>
  <c r="J164" i="3"/>
  <c r="I165" i="3"/>
  <c r="J165" i="3"/>
  <c r="I166" i="3"/>
  <c r="J166" i="3"/>
  <c r="I167" i="3"/>
  <c r="J167" i="3"/>
  <c r="I168" i="3"/>
  <c r="J168" i="3"/>
  <c r="I169" i="3"/>
  <c r="J169" i="3"/>
  <c r="I170" i="3"/>
  <c r="J170" i="3"/>
  <c r="I171" i="3"/>
  <c r="J171" i="3"/>
  <c r="I172" i="3"/>
  <c r="J172" i="3"/>
  <c r="I173" i="3"/>
  <c r="J173" i="3"/>
  <c r="I174" i="3"/>
  <c r="J174" i="3"/>
  <c r="I175" i="3"/>
  <c r="J175" i="3"/>
  <c r="I176" i="3"/>
  <c r="J176" i="3"/>
  <c r="I177" i="3"/>
  <c r="J177" i="3"/>
  <c r="I178" i="3"/>
  <c r="J178" i="3"/>
  <c r="I179" i="3"/>
  <c r="J179" i="3"/>
  <c r="I180" i="3"/>
  <c r="J180" i="3"/>
  <c r="I181" i="3"/>
  <c r="J181" i="3"/>
  <c r="I182" i="3"/>
  <c r="J182" i="3"/>
  <c r="I183" i="3"/>
  <c r="J183" i="3"/>
  <c r="I184" i="3"/>
  <c r="J184" i="3"/>
  <c r="I185" i="3"/>
  <c r="J185" i="3"/>
  <c r="I186" i="3"/>
  <c r="J186" i="3"/>
  <c r="I187" i="3"/>
  <c r="J187" i="3"/>
  <c r="I188" i="3"/>
  <c r="J188" i="3"/>
  <c r="I189" i="3"/>
  <c r="J189" i="3"/>
  <c r="I190" i="3"/>
  <c r="J190" i="3"/>
  <c r="I191" i="3"/>
  <c r="J191" i="3"/>
  <c r="I192" i="3"/>
  <c r="J192" i="3"/>
  <c r="I193" i="3"/>
  <c r="J193" i="3"/>
  <c r="I194" i="3"/>
  <c r="J194" i="3"/>
  <c r="I195" i="3"/>
  <c r="J195" i="3"/>
  <c r="I196" i="3"/>
  <c r="J196" i="3"/>
  <c r="I197" i="3"/>
  <c r="J197" i="3"/>
  <c r="I198" i="3"/>
  <c r="J198" i="3"/>
  <c r="I199" i="3"/>
  <c r="J199" i="3"/>
  <c r="I200" i="3"/>
  <c r="J200" i="3"/>
  <c r="I201" i="3"/>
  <c r="J201" i="3"/>
  <c r="I202" i="3"/>
  <c r="J202" i="3"/>
  <c r="I203" i="3"/>
  <c r="J203" i="3"/>
  <c r="I204" i="3"/>
  <c r="J204" i="3"/>
  <c r="I205" i="3"/>
  <c r="J205" i="3"/>
  <c r="I206" i="3"/>
  <c r="J206" i="3"/>
  <c r="I207" i="3"/>
  <c r="J207" i="3"/>
  <c r="I208" i="3"/>
  <c r="J208" i="3"/>
  <c r="I209" i="3"/>
  <c r="J209" i="3"/>
  <c r="I210" i="3"/>
  <c r="J210" i="3"/>
  <c r="I211" i="3"/>
  <c r="J211" i="3"/>
  <c r="I212" i="3"/>
  <c r="J212" i="3"/>
  <c r="I213" i="3"/>
  <c r="J213" i="3"/>
  <c r="I214" i="3"/>
  <c r="J214" i="3"/>
  <c r="I215" i="3"/>
  <c r="J215" i="3"/>
  <c r="I216" i="3"/>
  <c r="J216" i="3"/>
  <c r="I217" i="3"/>
  <c r="J217" i="3"/>
  <c r="I218" i="3"/>
  <c r="J218" i="3"/>
  <c r="I219" i="3"/>
  <c r="J219" i="3"/>
  <c r="I220" i="3"/>
  <c r="J220" i="3"/>
  <c r="I221" i="3"/>
  <c r="J221" i="3"/>
  <c r="I222" i="3"/>
  <c r="J222" i="3"/>
  <c r="I223" i="3"/>
  <c r="J223" i="3"/>
  <c r="I224" i="3"/>
  <c r="J224" i="3"/>
  <c r="I225" i="3"/>
  <c r="J225" i="3"/>
  <c r="I226" i="3"/>
  <c r="J226" i="3"/>
  <c r="I227" i="3"/>
  <c r="J227" i="3"/>
  <c r="I228" i="3"/>
  <c r="J228" i="3"/>
  <c r="I229" i="3"/>
  <c r="J229" i="3"/>
  <c r="I230" i="3"/>
  <c r="J230" i="3"/>
  <c r="I231" i="3"/>
  <c r="J231" i="3"/>
  <c r="I232" i="3"/>
  <c r="J232" i="3"/>
  <c r="I233" i="3"/>
  <c r="J233" i="3"/>
  <c r="I234" i="3"/>
  <c r="J234" i="3"/>
  <c r="I235" i="3"/>
  <c r="J235" i="3"/>
  <c r="I236" i="3"/>
  <c r="J236" i="3"/>
  <c r="I237" i="3"/>
  <c r="J237" i="3"/>
  <c r="I238" i="3"/>
  <c r="J238" i="3"/>
  <c r="I239" i="3"/>
  <c r="J239" i="3"/>
  <c r="I240" i="3"/>
  <c r="J240" i="3"/>
  <c r="I241" i="3"/>
  <c r="J241" i="3"/>
  <c r="I242" i="3"/>
  <c r="J242" i="3"/>
  <c r="I243" i="3"/>
  <c r="J243" i="3"/>
  <c r="I244" i="3"/>
  <c r="J244" i="3"/>
  <c r="I245" i="3"/>
  <c r="J245" i="3"/>
  <c r="I246" i="3"/>
  <c r="J246" i="3"/>
  <c r="I247" i="3"/>
  <c r="J247" i="3"/>
  <c r="I248" i="3"/>
  <c r="J248" i="3"/>
  <c r="I249" i="3"/>
  <c r="J249" i="3"/>
  <c r="I250" i="3"/>
  <c r="J250" i="3"/>
  <c r="I251" i="3"/>
  <c r="J251" i="3"/>
  <c r="I252" i="3"/>
  <c r="J252" i="3"/>
  <c r="I253" i="3"/>
  <c r="J253" i="3"/>
  <c r="I254" i="3"/>
  <c r="J254" i="3"/>
  <c r="I255" i="3"/>
  <c r="J255" i="3"/>
  <c r="I256" i="3"/>
  <c r="J256" i="3"/>
  <c r="I257" i="3"/>
  <c r="J257" i="3"/>
  <c r="I258" i="3"/>
  <c r="J258" i="3"/>
  <c r="I259" i="3"/>
  <c r="J259" i="3"/>
  <c r="I260" i="3"/>
  <c r="J260" i="3"/>
  <c r="I261" i="3"/>
  <c r="J261" i="3"/>
  <c r="I262" i="3"/>
  <c r="J262" i="3"/>
  <c r="I263" i="3"/>
  <c r="J263" i="3"/>
  <c r="I264" i="3"/>
  <c r="J264" i="3"/>
  <c r="I265" i="3"/>
  <c r="J265" i="3"/>
  <c r="I266" i="3"/>
  <c r="J266" i="3"/>
  <c r="I267" i="3"/>
  <c r="J267" i="3"/>
  <c r="I268" i="3"/>
  <c r="J268" i="3"/>
  <c r="I269" i="3"/>
  <c r="J269" i="3"/>
  <c r="I270" i="3"/>
  <c r="J270" i="3"/>
  <c r="I271" i="3"/>
  <c r="J271" i="3"/>
  <c r="I272" i="3"/>
  <c r="J272" i="3"/>
  <c r="I273" i="3"/>
  <c r="J273" i="3"/>
  <c r="I274" i="3"/>
  <c r="J274" i="3"/>
  <c r="I275" i="3"/>
  <c r="J275" i="3"/>
  <c r="I276" i="3"/>
  <c r="J276" i="3"/>
  <c r="I277" i="3"/>
  <c r="J277" i="3"/>
  <c r="I278" i="3"/>
  <c r="J278" i="3"/>
  <c r="I279" i="3"/>
  <c r="J279" i="3"/>
  <c r="I280" i="3"/>
  <c r="J280" i="3"/>
  <c r="I281" i="3"/>
  <c r="J281" i="3"/>
  <c r="I282" i="3"/>
  <c r="J282" i="3"/>
  <c r="I283" i="3"/>
  <c r="J283" i="3"/>
  <c r="I284" i="3"/>
  <c r="J284" i="3"/>
  <c r="I285" i="3"/>
  <c r="J285" i="3"/>
  <c r="I286" i="3"/>
  <c r="J286" i="3"/>
  <c r="I287" i="3"/>
  <c r="J287" i="3"/>
  <c r="I288" i="3"/>
  <c r="J288" i="3"/>
  <c r="I289" i="3"/>
  <c r="J289" i="3"/>
  <c r="I290" i="3"/>
  <c r="J290" i="3"/>
  <c r="I291" i="3"/>
  <c r="J291" i="3"/>
  <c r="I292" i="3"/>
  <c r="J292" i="3"/>
  <c r="I293" i="3"/>
  <c r="J293" i="3"/>
  <c r="I294" i="3"/>
  <c r="J294" i="3"/>
  <c r="I295" i="3"/>
  <c r="J295" i="3"/>
  <c r="I296" i="3"/>
  <c r="J296" i="3"/>
  <c r="I297" i="3"/>
  <c r="J297" i="3"/>
  <c r="I298" i="3"/>
  <c r="J298" i="3"/>
  <c r="I299" i="3"/>
  <c r="J299" i="3"/>
  <c r="I300" i="3"/>
  <c r="J300" i="3"/>
  <c r="I301" i="3"/>
  <c r="J301" i="3"/>
  <c r="I302" i="3"/>
  <c r="J302" i="3"/>
  <c r="I303" i="3"/>
  <c r="J303" i="3"/>
  <c r="I304" i="3"/>
  <c r="J304" i="3"/>
  <c r="I305" i="3"/>
  <c r="J305" i="3"/>
  <c r="I306" i="3"/>
  <c r="J306" i="3"/>
  <c r="I307" i="3"/>
  <c r="J307" i="3"/>
  <c r="I308" i="3"/>
  <c r="J308" i="3"/>
  <c r="I309" i="3"/>
  <c r="J309" i="3"/>
  <c r="I310" i="3"/>
  <c r="J310" i="3"/>
  <c r="I311" i="3"/>
  <c r="J311" i="3"/>
  <c r="I312" i="3"/>
  <c r="J312" i="3"/>
  <c r="I313" i="3"/>
  <c r="J313" i="3"/>
  <c r="I314" i="3"/>
  <c r="J314" i="3"/>
  <c r="I315" i="3"/>
  <c r="J315" i="3"/>
  <c r="I316" i="3"/>
  <c r="J316" i="3"/>
  <c r="I317" i="3"/>
  <c r="J317" i="3"/>
  <c r="I318" i="3"/>
  <c r="J318" i="3"/>
  <c r="I319" i="3"/>
  <c r="J319" i="3"/>
  <c r="I320" i="3"/>
  <c r="J320" i="3"/>
  <c r="I321" i="3"/>
  <c r="J321" i="3"/>
  <c r="I322" i="3"/>
  <c r="J322" i="3"/>
  <c r="I323" i="3"/>
  <c r="J323" i="3"/>
  <c r="I324" i="3"/>
  <c r="J324" i="3"/>
  <c r="I325" i="3"/>
  <c r="J325" i="3"/>
  <c r="I326" i="3"/>
  <c r="J326" i="3"/>
  <c r="I327" i="3"/>
  <c r="J327" i="3"/>
  <c r="I328" i="3"/>
  <c r="J328" i="3"/>
  <c r="I329" i="3"/>
  <c r="J329" i="3"/>
  <c r="I330" i="3"/>
  <c r="J330" i="3"/>
  <c r="I331" i="3"/>
  <c r="J331" i="3"/>
  <c r="I332" i="3"/>
  <c r="J332" i="3"/>
  <c r="I333" i="3"/>
  <c r="J333" i="3"/>
  <c r="I334" i="3"/>
  <c r="J334" i="3"/>
  <c r="I335" i="3"/>
  <c r="J335" i="3"/>
  <c r="I336" i="3"/>
  <c r="J336" i="3"/>
  <c r="I337" i="3"/>
  <c r="J337" i="3"/>
  <c r="I338" i="3"/>
  <c r="J338" i="3"/>
  <c r="I339" i="3"/>
  <c r="J339" i="3"/>
  <c r="I340" i="3"/>
  <c r="J340" i="3"/>
  <c r="I341" i="3"/>
  <c r="J341" i="3"/>
  <c r="I342" i="3"/>
  <c r="J342" i="3"/>
  <c r="I343" i="3"/>
  <c r="J343" i="3"/>
  <c r="I344" i="3"/>
  <c r="J344" i="3"/>
  <c r="I345" i="3"/>
  <c r="J345" i="3"/>
  <c r="I346" i="3"/>
  <c r="J346" i="3"/>
  <c r="I347" i="3"/>
  <c r="J347" i="3"/>
  <c r="I348" i="3"/>
  <c r="J348" i="3"/>
  <c r="I349" i="3"/>
  <c r="J349" i="3"/>
  <c r="I350" i="3"/>
  <c r="J350" i="3"/>
  <c r="I351" i="3"/>
  <c r="J351" i="3"/>
  <c r="I352" i="3"/>
  <c r="J352" i="3"/>
  <c r="I353" i="3"/>
  <c r="J353" i="3"/>
  <c r="I354" i="3"/>
  <c r="J354" i="3"/>
  <c r="I355" i="3"/>
  <c r="J355" i="3"/>
  <c r="I356" i="3"/>
  <c r="J356" i="3"/>
  <c r="I357" i="3"/>
  <c r="J357" i="3"/>
  <c r="I358" i="3"/>
  <c r="J358" i="3"/>
  <c r="I359" i="3"/>
  <c r="J359" i="3"/>
  <c r="I360" i="3"/>
  <c r="J360" i="3"/>
  <c r="I5" i="3"/>
  <c r="J5" i="3"/>
</calcChain>
</file>

<file path=xl/sharedStrings.xml><?xml version="1.0" encoding="utf-8"?>
<sst xmlns="http://schemas.openxmlformats.org/spreadsheetml/2006/main" count="727" uniqueCount="702">
  <si>
    <t>Accession Number</t>
  </si>
  <si>
    <t>A(+)1</t>
  </si>
  <si>
    <t>A(+)2</t>
  </si>
  <si>
    <t>A(+)3</t>
  </si>
  <si>
    <t>A(-)1</t>
  </si>
  <si>
    <t>A(-)2</t>
  </si>
  <si>
    <t>A(-)3</t>
  </si>
  <si>
    <t>PREDICTED: LOW QUALITY PROTEIN: apolipophorins-like [Diaphorina citri]</t>
  </si>
  <si>
    <t>PREDICTED: myosin heavy chain, muscle-like [Diaphorina citri]</t>
  </si>
  <si>
    <t>PREDICTED: glyceraldehyde-3-phosphate dehydrogenase 2 isoform X1 [Diaphorina citri]</t>
  </si>
  <si>
    <t>PREDICTED: allergen Cr-PI-like [Diaphorina citri]</t>
  </si>
  <si>
    <t>chaperonin GroEL [Candidatus Profftella armatura]</t>
  </si>
  <si>
    <t>PREDICTED: ATP synthase subunit delta, mitochondrial [Diaphorina citri]</t>
  </si>
  <si>
    <t>PREDICTED: ATP synthase subunit beta, mitochondrial-like, partial [Diaphorina citri]</t>
  </si>
  <si>
    <t>PREDICTED: LOW QUALITY PROTEIN: titin-like [Diaphorina citri]</t>
  </si>
  <si>
    <t>PREDICTED: titin-like, partial [Diaphorina citri]</t>
  </si>
  <si>
    <t>PREDICTED: putative uncharacterized protein DDB_G0286901, partial [Diaphorina citri]</t>
  </si>
  <si>
    <t>PREDICTED: probable aconitate hydratase, mitochondrial [Diaphorina citri]</t>
  </si>
  <si>
    <t>PREDICTED: cuticle protein 7-like [Diaphorina citri]</t>
  </si>
  <si>
    <t>PREDICTED: V-type proton ATPase catalytic subunit A [Diaphorina citri]</t>
  </si>
  <si>
    <t>PREDICTED: LOW QUALITY PROTEIN: twitchin-like [Diaphorina citri]</t>
  </si>
  <si>
    <t>PREDICTED: larval cuticle protein A2B-like, partial [Diaphorina citri]</t>
  </si>
  <si>
    <t>PREDICTED: cuticle protein 18.6, isoform B-like [Diaphorina citri]</t>
  </si>
  <si>
    <t>PREDICTED: LOW QUALITY PROTEIN: adhesive plaque matrix protein-like, partial [Diaphorina citri]</t>
  </si>
  <si>
    <t>PREDICTED: heat shock 70 kDa protein cognate 5 [Diaphorina citri]</t>
  </si>
  <si>
    <t>PREDICTED: troponin T, partial [Diaphorina citri]</t>
  </si>
  <si>
    <t>PREDICTED: pyruvate carboxylase, mitochondrial-like [Diaphorina citri]</t>
  </si>
  <si>
    <t>PREDICTED: tubulin beta-1 chain [Diaphorina citri]</t>
  </si>
  <si>
    <t>PREDICTED: probable cyclin-dependent serine/threonine-protein kinase DDB_G0292550, partial [Diaphorina citri]</t>
  </si>
  <si>
    <t>PREDICTED: heat shock 70 kDa protein F, mitochondrial-like [Diaphorina citri]</t>
  </si>
  <si>
    <t>PREDICTED: neurofilament heavy polypeptide-like [Diaphorina citri]</t>
  </si>
  <si>
    <t>PREDICTED: histone H2B-like [Diaphorina citri]</t>
  </si>
  <si>
    <t>PREDICTED: fatty acid synthase-like [Diaphorina citri]</t>
  </si>
  <si>
    <t>PREDICTED: skin secretory protein xP2-like [Diaphorina citri]</t>
  </si>
  <si>
    <t>PREDICTED: uncharacterized protein LOC103509418 [Diaphorina citri]</t>
  </si>
  <si>
    <t>PREDICTED: uncharacterized protein LOC103506532 [Diaphorina citri]</t>
  </si>
  <si>
    <t>PREDICTED: V-type proton ATPase subunit B-like [Diaphorina citri]</t>
  </si>
  <si>
    <t>PREDICTED: myosin light chain alkali [Diaphorina citri]</t>
  </si>
  <si>
    <t>PREDICTED: dihydrolipoyl dehydrogenase, mitochondrial-like [Diaphorina citri]</t>
  </si>
  <si>
    <t>PREDICTED: endocuticle structural glycoprotein SgAbd-2-like [Diaphorina citri]</t>
  </si>
  <si>
    <t>PREDICTED: ATP-citrate synthase [Diaphorina citri]</t>
  </si>
  <si>
    <t>PREDICTED: delta-1-pyrroline-5-carboxylate synthase-like [Diaphorina citri]</t>
  </si>
  <si>
    <t>PREDICTED: delta-1-pyrroline-5-carboxylate synthase-like, partial [Diaphorina citri]</t>
  </si>
  <si>
    <t>PREDICTED: extensin-like [Diaphorina citri]</t>
  </si>
  <si>
    <t>PREDICTED: 3-ketoacyl-CoA thiolase, mitochondrial isoform X2 [Diaphorina citri]</t>
  </si>
  <si>
    <t>PREDICTED: 3-ketoacyl-CoA thiolase, mitochondrial isoform X1 [Diaphorina citri]</t>
  </si>
  <si>
    <t>PREDICTED: uncharacterized protein LOC103524647 isoform X2 [Diaphorina citri]</t>
  </si>
  <si>
    <t>PREDICTED: pyruvate kinase-like [Diaphorina citri]</t>
  </si>
  <si>
    <t>PREDICTED: uncharacterized protein LOC103507240 [Diaphorina citri]</t>
  </si>
  <si>
    <t>PREDICTED: acetyl-CoA carboxylase-like [Diaphorina citri]</t>
  </si>
  <si>
    <t>PREDICTED: titin-like [Diaphorina citri]</t>
  </si>
  <si>
    <t>PREDICTED: lamin Dm0-like [Diaphorina citri]</t>
  </si>
  <si>
    <t>PREDICTED: ATP synthase subunit alpha, mitochondrial-like [Diaphorina citri]</t>
  </si>
  <si>
    <t>PREDICTED: eukaryotic translation initiation factor 5A [Diaphorina citri]</t>
  </si>
  <si>
    <t>PREDICTED: tropomyosin-1, isoforms 33/34-like isoform X1 [Diaphorina citri]</t>
  </si>
  <si>
    <t>PREDICTED: far upstream element-binding protein 1-like [Diaphorina citri]</t>
  </si>
  <si>
    <t>PREDICTED: trifunctional enzyme subunit beta, mitochondrial [Diaphorina citri]</t>
  </si>
  <si>
    <t>PREDICTED: histone H4 [Diaphorina citri]</t>
  </si>
  <si>
    <t>PREDICTED: uncharacterized abhydrolase domain-containing protein DDB_G0269086-like isoform X1 [Diaphorina citri]</t>
  </si>
  <si>
    <t>PREDICTED: SH3 domain-containing protein C23A1.17-like [Diaphorina citri]</t>
  </si>
  <si>
    <t>PREDICTED: uncharacterized protein LOC103520974 isoform X1 [Diaphorina citri]</t>
  </si>
  <si>
    <t>PREDICTED: putative aminopeptidase W07G4.4 [Diaphorina citri]</t>
  </si>
  <si>
    <t>putative 60S acidic ribosomal protein P2 [Diaphorina citri]</t>
  </si>
  <si>
    <t>PREDICTED: calcium-transporting ATPase sarcoplasmic/endoplasmic reticulum type-like [Diaphorina citri]</t>
  </si>
  <si>
    <t>PREDICTED: isocitrate dehydrogenase [NADP], mitochondrial-like [Diaphorina citri]</t>
  </si>
  <si>
    <t>PREDICTED: cuticle protein 12.5-like [Diaphorina citri]</t>
  </si>
  <si>
    <t>PREDICTED: polyadenylate-binding protein 1-B-like [Diaphorina citri]</t>
  </si>
  <si>
    <t>PREDICTED: peptidyl-prolyl cis-trans isomerase 5 isoform X2 [Diaphorina citri]</t>
  </si>
  <si>
    <t>PREDICTED: uncharacterized protein LOC103518014 [Diaphorina citri]</t>
  </si>
  <si>
    <t>heat shock protein 90 [Candidatus Profftella armatura]</t>
  </si>
  <si>
    <t>PREDICTED: uncharacterized protein LOC103507470 [Diaphorina citri]</t>
  </si>
  <si>
    <t>PREDICTED: V-type proton ATPase subunit E-like [Diaphorina citri]</t>
  </si>
  <si>
    <t>PREDICTED: RNA-binding protein squid isoform X4 [Diaphorina citri]</t>
  </si>
  <si>
    <t>PREDICTED: fatty acid synthase-like, partial [Diaphorina citri]</t>
  </si>
  <si>
    <t>PREDICTED: putative uncharacterized protein DDB_G0282133 [Diaphorina citri]</t>
  </si>
  <si>
    <t>PREDICTED: nucleoplasmin-like protein ANO39 [Diaphorina citri]</t>
  </si>
  <si>
    <t>PREDICTED: uncharacterized protein LOC103519413 [Diaphorina citri]</t>
  </si>
  <si>
    <t>PREDICTED: cathepsin B-like [Diaphorina citri]</t>
  </si>
  <si>
    <t>PREDICTED: LOW QUALITY PROTEIN: transferrin-like [Diaphorina citri]</t>
  </si>
  <si>
    <t>PREDICTED: transferrin-like [Diaphorina citri]</t>
  </si>
  <si>
    <t>PREDICTED: trifunctional enzyme subunit alpha, mitochondrial-like [Diaphorina citri]</t>
  </si>
  <si>
    <t>PREDICTED: alkaline phosphatase-like [Diaphorina citri]</t>
  </si>
  <si>
    <t>PREDICTED: 60S ribosomal protein L4-B-like, partial [Diaphorina citri]</t>
  </si>
  <si>
    <t>PREDICTED: regulator of nonsense transcripts 1 [Diaphorina citri]</t>
  </si>
  <si>
    <t>PREDICTED: heterogeneous nuclear ribonucleoprotein 87F-like [Diaphorina citri]</t>
  </si>
  <si>
    <t>PREDICTED: very long-chain specific acyl-CoA dehydrogenase, mitochondrial [Diaphorina citri]</t>
  </si>
  <si>
    <t>PREDICTED: neurofilament heavy polypeptide-like, partial [Diaphorina citri]</t>
  </si>
  <si>
    <t>PREDICTED: fatty acid-binding protein, muscle isoform X1 [Diaphorina citri]</t>
  </si>
  <si>
    <t>PREDICTED: prisilkin-39-like isoform X1 [Diaphorina citri]</t>
  </si>
  <si>
    <t>PREDICTED: putative defense protein Hdd11 [Diaphorina citri]</t>
  </si>
  <si>
    <t>PREDICTED: intrastrand cross-link recognition protein [Diaphorina citri]</t>
  </si>
  <si>
    <t>chaperonin GroEL [Candidatus Carsonella ruddii DC]</t>
  </si>
  <si>
    <t>PREDICTED: vitellogenin-A1-like, partial [Diaphorina citri]</t>
  </si>
  <si>
    <t>PREDICTED: vitellogenin-2-like [Diaphorina citri]</t>
  </si>
  <si>
    <t>PREDICTED: vitellogenin-1-like [Diaphorina citri]</t>
  </si>
  <si>
    <t>PREDICTED: uncharacterized protein LOC103523837, partial [Diaphorina citri]</t>
  </si>
  <si>
    <t>PREDICTED: hydroxysteroid dehydrogenase-like protein 2 isoform X1 [Diaphorina citri]</t>
  </si>
  <si>
    <t>PREDICTED: probable 3-hydroxyacyl-CoA dehydrogenase B0272.3 [Diaphorina citri]</t>
  </si>
  <si>
    <t>PREDICTED: probable 3-hydroxyacyl-CoA dehydrogenase B0272.3 isoform X1 [Diaphorina citri]</t>
  </si>
  <si>
    <t>PREDICTED: inositol-3-phosphate synthase 1-B-like [Diaphorina citri]</t>
  </si>
  <si>
    <t>PREDICTED: myb-like protein X [Diaphorina citri]</t>
  </si>
  <si>
    <t>PREDICTED: dentin sialophosphoprotein [Diaphorina citri]</t>
  </si>
  <si>
    <t>PREDICTED: T-complex protein 1 subunit epsilon isoform X1 [Diaphorina citri]</t>
  </si>
  <si>
    <t>PREDICTED: 26S protease regulatory subunit 6A-B [Diaphorina citri]</t>
  </si>
  <si>
    <t>PREDICTED: cytochrome c1, heme protein, mitochondrial [Diaphorina citri]</t>
  </si>
  <si>
    <t>PREDICTED: nucleoporin NSP1-like [Diaphorina citri]</t>
  </si>
  <si>
    <t>PREDICTED: skin secretory protein xP2 [Diaphorina citri]</t>
  </si>
  <si>
    <t>PREDICTED: cuticle protein 7-like isoform X1 [Diaphorina citri]</t>
  </si>
  <si>
    <t>PREDICTED: uncharacterized protein LOC103506542 [Diaphorina citri]</t>
  </si>
  <si>
    <t>PREDICTED: spermine oxidase-like [Diaphorina citri]</t>
  </si>
  <si>
    <t>PREDICTED: cystathionine beta-synthase-like [Diaphorina citri]</t>
  </si>
  <si>
    <t>PREDICTED: uncharacterized protein LOC103514107, partial [Diaphorina citri]</t>
  </si>
  <si>
    <t>PREDICTED: uncharacterized protein LOC103514108 [Diaphorina citri]</t>
  </si>
  <si>
    <t>PREDICTED: 60S ribosomal protein L14 [Diaphorina citri]</t>
  </si>
  <si>
    <t>PREDICTED: uncharacterized protein LOC103514899, partial [Diaphorina citri]</t>
  </si>
  <si>
    <t>PREDICTED: heterogeneous nuclear ribonucleoprotein M-like isoform X1 [Diaphorina citri]</t>
  </si>
  <si>
    <t>PREDICTED: probable 4-coumarate--CoA ligase 1 [Diaphorina citri]</t>
  </si>
  <si>
    <t>PREDICTED: soma ferritin-like [Diaphorina citri]</t>
  </si>
  <si>
    <t>PREDICTED: repetitive proline-rich cell wall protein 2-like isoform X2 [Diaphorina citri]</t>
  </si>
  <si>
    <t>PREDICTED: uncharacterized protein LOC103514896 isoform X1 [Diaphorina citri]</t>
  </si>
  <si>
    <t>PREDICTED: uncharacterized protein LOC103514896 isoform X2 [Diaphorina citri]</t>
  </si>
  <si>
    <t>PREDICTED: 40S ribosomal protein S3a [Diaphorina citri]</t>
  </si>
  <si>
    <t>PREDICTED: pituitary homeobox 2-like, partial [Diaphorina citri]</t>
  </si>
  <si>
    <t>PREDICTED: uncharacterized protein LOC103511363 [Diaphorina citri]</t>
  </si>
  <si>
    <t>PREDICTED: repetitive proline-rich cell wall protein 2-like [Diaphorina citri]</t>
  </si>
  <si>
    <t>PREDICTED: LOW QUALITY PROTEIN: complement component 1 Q subcomponent-binding protein, mitochondrial [Diaphorina citri]</t>
  </si>
  <si>
    <t>PREDICTED: LOW QUALITY PROTEIN: cuticle protein 38-like [Diaphorina citri]</t>
  </si>
  <si>
    <t>PREDICTED: histone H1-like [Diaphorina citri]</t>
  </si>
  <si>
    <t>PREDICTED: uncharacterized protein LOC103510074 [Diaphorina citri]</t>
  </si>
  <si>
    <t>PREDICTED: ejaculatory bulb-specific protein 3-like isoform X1 [Diaphorina citri]</t>
  </si>
  <si>
    <t>PREDICTED: 26S protease regulatory subunit 8 [Diaphorina citri]</t>
  </si>
  <si>
    <t>PREDICTED: elongation factor Tu, mitochondrial-like [Diaphorina citri]</t>
  </si>
  <si>
    <t>PREDICTED: probable medium-chain specific acyl-CoA dehydrogenase, mitochondrial [Diaphorina citri]</t>
  </si>
  <si>
    <t>PREDICTED: peroxisomal multifunctional enzyme A-like [Diaphorina citri]</t>
  </si>
  <si>
    <t>PREDICTED: RNA-binding protein lark [Diaphorina citri]</t>
  </si>
  <si>
    <t>PREDICTED: proteoglycan 4-like [Diaphorina citri]</t>
  </si>
  <si>
    <t>PREDICTED: LOW QUALITY PROTEIN: bifunctional 3'-phosphoadenosine 5'-phosphosulfate synthase-like [Diaphorina citri]</t>
  </si>
  <si>
    <t>PREDICTED: troponin C, isoform 1-like [Diaphorina citri]</t>
  </si>
  <si>
    <t>PREDICTED: pyridoxal kinase [Diaphorina citri]</t>
  </si>
  <si>
    <t>PREDICTED: KH domain-containing, RNA-binding, signal transduction-associated protein 2-like isoform X1 [Diaphorina citri]</t>
  </si>
  <si>
    <t>PREDICTED: catalase-like [Diaphorina citri]</t>
  </si>
  <si>
    <t>putative ribosomal protein L32e [Diaphorina citri]</t>
  </si>
  <si>
    <t>PREDICTED: 60S ribosomal protein L22-like [Diaphorina citri]</t>
  </si>
  <si>
    <t>PREDICTED: heterogeneous nuclear ribonucleoprotein A1, A2/B1 homolog [Diaphorina citri]</t>
  </si>
  <si>
    <t>PREDICTED: 40S ribosomal protein S19a-like [Diaphorina citri]</t>
  </si>
  <si>
    <t>PREDICTED: eukaryotic translation initiation factor 2A [Diaphorina citri]</t>
  </si>
  <si>
    <t>PREDICTED: tyrosine--tRNA ligase, cytoplasmic [Diaphorina citri]</t>
  </si>
  <si>
    <t>PREDICTED: putative leucine-rich repeat-containing protein DDB_G0290503 [Diaphorina citri]</t>
  </si>
  <si>
    <t>PREDICTED: proteasome subunit alpha type-5 [Diaphorina citri]</t>
  </si>
  <si>
    <t>putative ribosomal protein L26e [Diaphorina citri]</t>
  </si>
  <si>
    <t>PREDICTED: flocculation protein FLO11 [Diaphorina citri]</t>
  </si>
  <si>
    <t>PREDICTED: probable succinyl-CoA ligase [GDP-forming] subunit beta, mitochondrial [Diaphorina citri]</t>
  </si>
  <si>
    <t>PREDICTED: uncharacterized protein LOC103512899 [Diaphorina citri]</t>
  </si>
  <si>
    <t>PREDICTED: 26S protease regulatory subunit 10B [Diaphorina citri]</t>
  </si>
  <si>
    <t>PREDICTED: peritrophin-44-like [Diaphorina citri]</t>
  </si>
  <si>
    <t>PREDICTED: vegetative cell wall protein gp1-like [Diaphorina citri]</t>
  </si>
  <si>
    <t>PREDICTED: rRNA 2'-O-methyltransferase fibrillarin [Diaphorina citri]</t>
  </si>
  <si>
    <t>PREDICTED: LOW QUALITY PROTEIN: C-1-tetrahydrofolate synthase, cytoplasmic [Diaphorina citri]</t>
  </si>
  <si>
    <t>PREDICTED: ejaculatory bulb-specific protein 3-like [Diaphorina citri]</t>
  </si>
  <si>
    <t>PREDICTED: probable hydroxyacid-oxoacid transhydrogenase, mitochondrial [Diaphorina citri]</t>
  </si>
  <si>
    <t>PREDICTED: proline dehydrogenase 1, mitochondrial [Diaphorina citri]</t>
  </si>
  <si>
    <t>PREDICTED: GTP:AMP phosphotransferase AK3, mitochondrial [Diaphorina citri]</t>
  </si>
  <si>
    <t>PREDICTED: peritrophin-1-like [Diaphorina citri]</t>
  </si>
  <si>
    <t>PREDICTED: eukaryotic translation initiation factor 5 [Diaphorina citri]</t>
  </si>
  <si>
    <t>PREDICTED: cathepsin L1-like [Diaphorina citri]</t>
  </si>
  <si>
    <t>PREDICTED: laccase-5-like, partial [Diaphorina citri]</t>
  </si>
  <si>
    <t>PREDICTED: uncharacterized protein LOC103512247 [Diaphorina citri]</t>
  </si>
  <si>
    <t>PREDICTED: uncharacterized protein LOC103517317 [Diaphorina citri]</t>
  </si>
  <si>
    <t>PREDICTED: neuroglian-like, partial [Diaphorina citri]</t>
  </si>
  <si>
    <t>PREDICTED: soma ferritin-like, partial [Diaphorina citri]</t>
  </si>
  <si>
    <t>PREDICTED: probable delta-1-pyrroline-5-carboxylate synthase, partial [Diaphorina citri]</t>
  </si>
  <si>
    <t>PREDICTED: cuticle protein 19.8-like [Diaphorina citri]</t>
  </si>
  <si>
    <t>PREDICTED: ribonuclease UK114, partial [Diaphorina citri]</t>
  </si>
  <si>
    <t>PREDICTED: 26S protease regulatory subunit 7 [Diaphorina citri]</t>
  </si>
  <si>
    <t>PREDICTED: LOW QUALITY PROTEIN: uncharacterized protein LOC103508419 [Diaphorina citri]</t>
  </si>
  <si>
    <t>PREDICTED: multiple coagulation factor deficiency protein 2 homolog [Diaphorina citri]</t>
  </si>
  <si>
    <t>PREDICTED: protein no-on-transient A-like [Diaphorina citri]</t>
  </si>
  <si>
    <t>PREDICTED: neurogenic locus notch homolog protein 1 [Diaphorina citri]</t>
  </si>
  <si>
    <t>PREDICTED: uncharacterized protein LOC103524429 [Diaphorina citri]</t>
  </si>
  <si>
    <t>PREDICTED: 85/88 kDa calcium-independent phospholipase A2-like [Diaphorina citri]</t>
  </si>
  <si>
    <t>PREDICTED: D-3-phosphoglycerate dehydrogenase [Diaphorina citri]</t>
  </si>
  <si>
    <t>PREDICTED: uncharacterized protein LOC103512248 [Diaphorina citri]</t>
  </si>
  <si>
    <t>PREDICTED: uncharacterized oxidoreductase C663.06c-like [Diaphorina citri]</t>
  </si>
  <si>
    <t>PREDICTED: apyrase-like [Diaphorina citri]</t>
  </si>
  <si>
    <t>PREDICTED: uncharacterized protein LOC103515273 isoform X1 [Diaphorina citri]</t>
  </si>
  <si>
    <t>PREDICTED: UDP-N-acetylhexosamine pyrophosphorylase-like protein 1 [Diaphorina citri]</t>
  </si>
  <si>
    <t>PREDICTED: uncharacterized protein LOC103521004 [Diaphorina citri]</t>
  </si>
  <si>
    <t>PREDICTED: uncharacterized protein PB18E9.04c-like [Diaphorina citri]</t>
  </si>
  <si>
    <t>PREDICTED: 6-phosphofructokinase-like [Diaphorina citri]</t>
  </si>
  <si>
    <t>PREDICTED: extensin-1-like [Diaphorina citri]</t>
  </si>
  <si>
    <t>PREDICTED: uncharacterized protein LOC103521674 [Diaphorina citri]</t>
  </si>
  <si>
    <t>PREDICTED: cathepsin L-like [Diaphorina citri]</t>
  </si>
  <si>
    <t>PREDICTED: flocculation protein FLO11-like, partial [Diaphorina citri]</t>
  </si>
  <si>
    <t>PREDICTED: proteoglycan 4-like, partial [Diaphorina citri]</t>
  </si>
  <si>
    <t>PREDICTED: LOW QUALITY PROTEIN: uncharacterized protein LOC103511713 [Diaphorina citri]</t>
  </si>
  <si>
    <t>PREDICTED: DNA mismatch repair protein Msh2-like [Diaphorina citri]</t>
  </si>
  <si>
    <t>PREDICTED: beta-taxilin-like [Diaphorina citri]</t>
  </si>
  <si>
    <t>PREDICTED: cathepsin L1-like, partial [Diaphorina citri]</t>
  </si>
  <si>
    <t>PREDICTED: eukaryotic translation initiation factor 4B, partial [Diaphorina citri]</t>
  </si>
  <si>
    <t>PREDICTED: gamma-interferon-inducible lysosomal thiol reductase-like [Diaphorina citri]</t>
  </si>
  <si>
    <t>PREDICTED: leucine-rich repeat extensin-like protein 1 [Diaphorina citri]</t>
  </si>
  <si>
    <t>PREDICTED: uncharacterized protein LOC103512422 [Diaphorina citri]</t>
  </si>
  <si>
    <t>PREDICTED: mRNA-decapping enzyme-like protein [Diaphorina citri]</t>
  </si>
  <si>
    <t>methyltransferase type 11, PedE-like protein [Candidatus Profftella armatura]</t>
  </si>
  <si>
    <t>PREDICTED: phenoloxidase subunit 1-like [Diaphorina citri]</t>
  </si>
  <si>
    <t>PREDICTED: uncharacterized protein LOC103513714 [Diaphorina citri]</t>
  </si>
  <si>
    <t>PREDICTED: calumenin-like [Diaphorina citri]</t>
  </si>
  <si>
    <t>PREDICTED: early nodulin-75-like [Diaphorina citri]</t>
  </si>
  <si>
    <t>PREDICTED: papilin-like [Diaphorina citri]</t>
  </si>
  <si>
    <t>PREDICTED: esterase E4-like, partial [Diaphorina citri]</t>
  </si>
  <si>
    <t>PREDICTED: pyrroline-5-carboxylate reductase [Diaphorina citri]</t>
  </si>
  <si>
    <t>PREDICTED: LOW QUALITY PROTEIN: glycine dehydrogenase (decarboxylating), mitochondrial [Diaphorina citri]</t>
  </si>
  <si>
    <t>PREDICTED: 54S ribosomal protein L12, mitochondrial [Diaphorina citri]</t>
  </si>
  <si>
    <t>PREDICTED: putative cysteine proteinase CG12163 [Diaphorina citri]</t>
  </si>
  <si>
    <t>PREDICTED: spermine oxidase-like, partial [Diaphorina citri]</t>
  </si>
  <si>
    <t>PREDICTED: uncharacterized protein LOC103520384 [Diaphorina citri]</t>
  </si>
  <si>
    <t>PREDICTED: MAP7 domain-containing protein 1 [Diaphorina citri]</t>
  </si>
  <si>
    <t>PREDICTED: uncharacterized protein LOC103507391 [Diaphorina citri]</t>
  </si>
  <si>
    <t>PREDICTED: juvenile hormone epoxide hydrolase 1-like [Diaphorina citri]</t>
  </si>
  <si>
    <t>PREDICTED: succinate-semialdehyde dehydrogenase, mitochondrial-like [Diaphorina citri]</t>
  </si>
  <si>
    <t>PREDICTED: regulator of chromosome condensation [Diaphorina citri]</t>
  </si>
  <si>
    <t>PREDICTED: fructose-1,6-bisphosphatase isozyme 2-like [Diaphorina citri]</t>
  </si>
  <si>
    <t>PREDICTED: maternal protein tudor-like [Diaphorina citri]</t>
  </si>
  <si>
    <t>PREDICTED: pupal cuticle protein-like [Diaphorina citri]</t>
  </si>
  <si>
    <t>PREDICTED: protein Skeletor, isoforms B/C [Diaphorina citri]</t>
  </si>
  <si>
    <t>PREDICTED: uncharacterized protein LOC103519830 [Diaphorina citri]</t>
  </si>
  <si>
    <t>PREDICTED: uncharacterized protein LOC103505336 [Diaphorina citri]</t>
  </si>
  <si>
    <t>PREDICTED: uncharacterized protein LOC103508016 [Diaphorina citri]</t>
  </si>
  <si>
    <t>PREDICTED: protein lingerer-like [Diaphorina citri]</t>
  </si>
  <si>
    <t>PREDICTED: GATA zinc finger domain-containing protein 14 [Diaphorina citri]</t>
  </si>
  <si>
    <t>PREDICTED: transcription factor A, mitochondrial [Diaphorina citri]</t>
  </si>
  <si>
    <t>PREDICTED: gamma-glutamyl hydrolase-like [Diaphorina citri]</t>
  </si>
  <si>
    <t>PREDICTED: maltase A1-like [Diaphorina citri]</t>
  </si>
  <si>
    <t>PREDICTED: 3-hydroxyisobutyrate dehydrogenase, mitochondrial-like [Diaphorina citri]</t>
  </si>
  <si>
    <t>PREDICTED: neprilysin-2-like [Diaphorina citri]</t>
  </si>
  <si>
    <t>PREDICTED: J domain-containing protein isoform X1 [Diaphorina citri]</t>
  </si>
  <si>
    <t>PREDICTED: uncharacterized protein LOC103516900 [Diaphorina citri]</t>
  </si>
  <si>
    <t>S-adenosylhomocysteine hydrolase [Candidatus Profftella armatura]</t>
  </si>
  <si>
    <t>PREDICTED: heterogeneous nuclear ribonucleoprotein H2-like, partial [Diaphorina citri]</t>
  </si>
  <si>
    <t>PREDICTED: electron transfer flavoprotein subunit beta-like [Diaphorina citri]</t>
  </si>
  <si>
    <t>PREDICTED: lachesin-like [Diaphorina citri]</t>
  </si>
  <si>
    <t>PREDICTED: larval/pupal cuticle protein H1C-like [Diaphorina citri]</t>
  </si>
  <si>
    <t>thioredoxin reductase [Candidatus Profftella armatura]</t>
  </si>
  <si>
    <t>PREDICTED: probable ATP-dependent RNA helicase DDX52 [Diaphorina citri]</t>
  </si>
  <si>
    <t>PREDICTED: uncharacterized family 31 glucosidase KIAA1161-like [Diaphorina citri]</t>
  </si>
  <si>
    <t>PREDICTED: protein singed-like, partial [Diaphorina citri]</t>
  </si>
  <si>
    <t>PREDICTED: uncharacterized protein LOC103512226 [Diaphorina citri]</t>
  </si>
  <si>
    <t>PREDICTED: MATH and LRR domain-containing protein PFE0570w-like [Diaphorina citri]</t>
  </si>
  <si>
    <t>PREDICTED: plexin A3-like isoform X1 [Diaphorina citri]</t>
  </si>
  <si>
    <t>PREDICTED: putative mediator of RNA polymerase II transcription subunit 15, partial [Diaphorina citri]</t>
  </si>
  <si>
    <t>PREDICTED: cuticle protein 5-like [Diaphorina citri]</t>
  </si>
  <si>
    <t>PREDICTED: probable chitinase 3 [Diaphorina citri]</t>
  </si>
  <si>
    <t>PREDICTED: plexin A3-like [Diaphorina citri]</t>
  </si>
  <si>
    <t>PREDICTED: SAP domain-containing ribonucleoprotein isoform X1 [Diaphorina citri]</t>
  </si>
  <si>
    <t>PREDICTED: CAR1 transcription factor-like [Diaphorina citri]</t>
  </si>
  <si>
    <t>PREDICTED: uncharacterized protein LOC103520996, partial [Diaphorina citri]</t>
  </si>
  <si>
    <t>PREDICTED: cathepsin F-like [Diaphorina citri]</t>
  </si>
  <si>
    <t>PREDICTED: pupal cuticle protein C1B-like [Diaphorina citri]</t>
  </si>
  <si>
    <t>PREDICTED: sulfotransferase family cytosolic 1B member 1 [Diaphorina citri]</t>
  </si>
  <si>
    <t>PREDICTED: sericin-1-like [Diaphorina citri]</t>
  </si>
  <si>
    <t>PREDICTED: uridine phosphorylase 1, partial [Diaphorina citri]</t>
  </si>
  <si>
    <t>PREDICTED: NGFI-A-binding protein homolog [Diaphorina citri]</t>
  </si>
  <si>
    <t>PREDICTED: uncharacterized protein LOC103508436, partial [Diaphorina citri]</t>
  </si>
  <si>
    <t>PREDICTED: opioid growth factor receptor-like [Diaphorina citri]</t>
  </si>
  <si>
    <t>PREDICTED: electron transfer flavoprotein-ubiquinone oxidoreductase, mitochondrial-like [Diaphorina citri]</t>
  </si>
  <si>
    <t>PREDICTED: 39S ribosomal protein L46, mitochondrial-like isoform X1 [Diaphorina citri]</t>
  </si>
  <si>
    <t>PREDICTED: uncharacterized protein LOC103518492 [Diaphorina citri]</t>
  </si>
  <si>
    <t>PREDICTED: nucleolar protein 58, partial [Diaphorina citri]</t>
  </si>
  <si>
    <t>PREDICTED: uncharacterized protein LOC103523814, partial [Diaphorina citri]</t>
  </si>
  <si>
    <t>PREDICTED: uncharacterized protein LOC103523813 [Diaphorina citri]</t>
  </si>
  <si>
    <t>PREDICTED: monofunctional C1-tetrahydrofolate synthase, mitochondrial-like [Diaphorina citri]</t>
  </si>
  <si>
    <t>PREDICTED: arylsulfatase B-like isoform X1 [Diaphorina citri]</t>
  </si>
  <si>
    <t>PREDICTED: cytochrome c-type heme lyase [Diaphorina citri]</t>
  </si>
  <si>
    <t>PREDICTED: mediator of RNA polymerase II transcription subunit 15-like [Diaphorina citri]</t>
  </si>
  <si>
    <t>PREDICTED: serrate RNA effector molecule, partial [Diaphorina citri]</t>
  </si>
  <si>
    <t>PREDICTED: pyridoxine-5'-phosphate oxidase-like [Diaphorina citri]</t>
  </si>
  <si>
    <t>dihydrolipoamide dehydrogenase [Candidatus Profftella armatura]</t>
  </si>
  <si>
    <t>PREDICTED: uncharacterized protein LOC103507144 [Diaphorina citri]</t>
  </si>
  <si>
    <t>PREDICTED: uncharacterized protein LOC103515486 [Diaphorina citri]</t>
  </si>
  <si>
    <t>PREDICTED: synapsin-like [Diaphorina citri]</t>
  </si>
  <si>
    <t>PREDICTED: 39S ribosomal protein L17, mitochondrial [Diaphorina citri]</t>
  </si>
  <si>
    <t>PREDICTED: uncharacterized protein LOC103504872 [Diaphorina citri]</t>
  </si>
  <si>
    <t>PREDICTED: chromobox protein homolog 1-like, partial [Diaphorina citri]</t>
  </si>
  <si>
    <t>PREDICTED: uncharacterized protein F02A9.4b-like [Diaphorina citri]</t>
  </si>
  <si>
    <t>PREDICTED: lipid storage droplets surface-binding protein 1-like [Diaphorina citri]</t>
  </si>
  <si>
    <t>PREDICTED: alpha-glucosidase-like, partial [Diaphorina citri]</t>
  </si>
  <si>
    <t>PREDICTED: sideroflexin-3 [Diaphorina citri]</t>
  </si>
  <si>
    <t>PREDICTED: ketimine reductase mu-crystallin-like [Diaphorina citri]</t>
  </si>
  <si>
    <t>PREDICTED: protein MTL1-like [Diaphorina citri]</t>
  </si>
  <si>
    <t>PREDICTED: uncharacterized protein LOC103509106 [Diaphorina citri]</t>
  </si>
  <si>
    <t>PREDICTED: mitochondrial import inner membrane translocase subunit Tim9 [Diaphorina citri]</t>
  </si>
  <si>
    <t>PREDICTED: dihydropyrimidine dehydrogenase [NADP(+)] [Diaphorina citri]</t>
  </si>
  <si>
    <t>PREDICTED: uncharacterized protein LOC103519237, partial [Diaphorina citri]</t>
  </si>
  <si>
    <t>PREDICTED: uncharacterized protein LOC103513455 [Diaphorina citri]</t>
  </si>
  <si>
    <t>PREDICTED: disks large 1 tumor suppressor protein-like [Diaphorina citri]</t>
  </si>
  <si>
    <t>PREDICTED: proline-rich proteoglycan 2-like [Diaphorina citri]</t>
  </si>
  <si>
    <t>PREDICTED: L-lactate dehydrogenase B chain-like [Diaphorina citri]</t>
  </si>
  <si>
    <t>PREDICTED: methionine-R-sulfoxide reductase B1 [Diaphorina citri]</t>
  </si>
  <si>
    <t>PREDICTED: uncharacterized protein LOC103508761 [Diaphorina citri]</t>
  </si>
  <si>
    <t>PREDICTED: 39S ribosomal protein L3, mitochondrial [Diaphorina citri]</t>
  </si>
  <si>
    <t>PREDICTED: 39S ribosomal protein L28, mitochondrial [Diaphorina citri]</t>
  </si>
  <si>
    <t>PREDICTED: beta-ureidopropionase-like [Diaphorina citri]</t>
  </si>
  <si>
    <t>PREDICTED: uncharacterized protein LOC103514881 [Diaphorina citri]</t>
  </si>
  <si>
    <t>succinyl-CoA synthetase subunit beta [Candidatus Profftella armatura]</t>
  </si>
  <si>
    <t>PREDICTED: KN motif and ankyrin repeat domain-containing protein 4-like, partial [Diaphorina citri]</t>
  </si>
  <si>
    <t>PREDICTED: uncharacterized protein LOC103512729 isoform X1 [Diaphorina citri]</t>
  </si>
  <si>
    <t>PREDICTED: aldose 1-epimerase-like [Diaphorina citri]</t>
  </si>
  <si>
    <t>PREDICTED: uncharacterized protein LOC103518002 [Diaphorina citri]</t>
  </si>
  <si>
    <t>PREDICTED: uncharacterized protein LOC103510969 [Diaphorina citri]</t>
  </si>
  <si>
    <t>PREDICTED: probable 39S ribosomal protein L23, mitochondrial isoform X1 [Diaphorina citri]</t>
  </si>
  <si>
    <t>PREDICTED: natterin-3-like [Diaphorina citri]</t>
  </si>
  <si>
    <t>PREDICTED: protein PRY1-like [Diaphorina citri]</t>
  </si>
  <si>
    <t>PREDICTED: peptidyl-tRNA hydrolase ICT1, mitochondrial [Diaphorina citri]</t>
  </si>
  <si>
    <t>PREDICTED: protein IWS1 homolog [Diaphorina citri]</t>
  </si>
  <si>
    <t>PREDICTED: probable aldehyde oxidase 3 [Diaphorina citri]</t>
  </si>
  <si>
    <t>PREDICTED: ribonuclease H1 [Diaphorina citri]</t>
  </si>
  <si>
    <t>PREDICTED: vitellogenin-3-like [Diaphorina citri]</t>
  </si>
  <si>
    <t>PREDICTED: uncharacterized protein LOC103511289 [Diaphorina citri]</t>
  </si>
  <si>
    <t>PREDICTED: uncharacterized protein LOC103524398 [Diaphorina citri]</t>
  </si>
  <si>
    <t>PREDICTED: C-Myc-binding protein homolog [Diaphorina citri]</t>
  </si>
  <si>
    <t>PREDICTED: cathepsin B-like cysteine proteinase 4 [Diaphorina citri]</t>
  </si>
  <si>
    <t>PREDICTED: D-lactate dehydrogenase [cytochrome] 2, mitochondrial-like [Diaphorina citri]</t>
  </si>
  <si>
    <t>PREDICTED: uncharacterized protein LOC103521993 [Diaphorina citri]</t>
  </si>
  <si>
    <t>PREDICTED: uncharacterized family 31 glucosidase KIAA1161-like, partial [Diaphorina citri]</t>
  </si>
  <si>
    <t>PREDICTED: uncharacterized protein LOC103508661 isoform X1 [Diaphorina citri]</t>
  </si>
  <si>
    <t>PREDICTED: soluble NSF attachment protein [Diaphorina citri]</t>
  </si>
  <si>
    <t>PREDICTED: thioredoxin-like isoform X1 [Diaphorina citri]</t>
  </si>
  <si>
    <t>PREDICTED: 28S ribosomal protein S11, mitochondrial isoform X1 [Diaphorina citri]</t>
  </si>
  <si>
    <t>PREDICTED: uncharacterized protein LOC103518909, partial [Diaphorina citri]</t>
  </si>
  <si>
    <t>PREDICTED: complement factor I-like [Diaphorina citri]</t>
  </si>
  <si>
    <t>PREDICTED: DNA-directed RNA polymerase II subunit 1-like [Diaphorina citri]</t>
  </si>
  <si>
    <t>PREDICTED: cuticle protein LPCP-23-like [Diaphorina citri]</t>
  </si>
  <si>
    <t>PREDICTED: LETM1 and EF-hand domain-containing protein 1, mitochondrial-like [Diaphorina citri]</t>
  </si>
  <si>
    <t>PREDICTED: uncharacterized protein LOC103515908 [Diaphorina citri]</t>
  </si>
  <si>
    <t>PREDICTED: uncharacterized protein LOC103508449 [Diaphorina citri]</t>
  </si>
  <si>
    <t>PREDICTED: uncharacterized protein LOC103515448 [Diaphorina citri]</t>
  </si>
  <si>
    <t>PREDICTED: uncharacterized protein LOC103522062 [Diaphorina citri]</t>
  </si>
  <si>
    <t>PREDICTED: uncharacterized protein LOC103517932 [Diaphorina citri]</t>
  </si>
  <si>
    <t>CLas(+) Adult</t>
  </si>
  <si>
    <t>CLas(-) Adult</t>
  </si>
  <si>
    <t>Protein Description</t>
  </si>
  <si>
    <t>CLas(-) Avg</t>
  </si>
  <si>
    <t>CLas(+) Avg</t>
  </si>
  <si>
    <t>Average Spectra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Spectral count data for differentially expressed proteins identified between CLas(+)/(-) adult ACP.  Average spectral count calculated from three biological replicates analyzed from each sample category.  Statistical analysis using Fisher’s exact test (p-value&lt;0.05 with Hochberg-Benjamini multiple testing correction) was used to determine significance of spectral count differences between categories.</t>
    </r>
  </si>
  <si>
    <t>XP_008486900.1</t>
  </si>
  <si>
    <t>XP_008480890.1</t>
  </si>
  <si>
    <t>XP_008477091.1</t>
  </si>
  <si>
    <t>XP_008480879.1</t>
  </si>
  <si>
    <t>XP_008474931.1</t>
  </si>
  <si>
    <t>XP_008468997.1</t>
  </si>
  <si>
    <t>XP_008474224.1</t>
  </si>
  <si>
    <t>XP_008476938.1</t>
  </si>
  <si>
    <t>XP_008467888.1</t>
  </si>
  <si>
    <t>XP_008482198.1</t>
  </si>
  <si>
    <t>XP_008469476.1</t>
  </si>
  <si>
    <t>XP_008487054.1</t>
  </si>
  <si>
    <t>XP_008482440.1</t>
  </si>
  <si>
    <t>XP_008482211.1</t>
  </si>
  <si>
    <t>XP_008477523.1</t>
  </si>
  <si>
    <t>XP_008470605.1</t>
  </si>
  <si>
    <t>XP_008487055.1</t>
  </si>
  <si>
    <t>XP_008469755.1</t>
  </si>
  <si>
    <t>XP_008471218.1</t>
  </si>
  <si>
    <t>XP_008475695.1</t>
  </si>
  <si>
    <t>XP_008486629.1</t>
  </si>
  <si>
    <t>XP_008477982.1</t>
  </si>
  <si>
    <t>XP_008477522.1</t>
  </si>
  <si>
    <t>AGS07032.1</t>
  </si>
  <si>
    <t>XP_008483900.1</t>
  </si>
  <si>
    <t>XP_008468216.1</t>
  </si>
  <si>
    <t>XP_008478613.1</t>
  </si>
  <si>
    <t>XP_008474405.1</t>
  </si>
  <si>
    <t>XP_008479475.1</t>
  </si>
  <si>
    <t>XP_008481616.1</t>
  </si>
  <si>
    <t>AGS07039.1</t>
  </si>
  <si>
    <t>XP_008472041.1</t>
  </si>
  <si>
    <t>XP_008471454.1</t>
  </si>
  <si>
    <t>XP_008486453.1</t>
  </si>
  <si>
    <t>XP_008469735.1</t>
  </si>
  <si>
    <t>XP_008474811.1</t>
  </si>
  <si>
    <t>AGS06552.1</t>
  </si>
  <si>
    <t>XP_008475568.1</t>
  </si>
  <si>
    <t>XP_008470242.1</t>
  </si>
  <si>
    <t>XP_008471262.1</t>
  </si>
  <si>
    <t>XP_008475404.1</t>
  </si>
  <si>
    <t>XP_008481275.1</t>
  </si>
  <si>
    <t>AGS07001.1</t>
  </si>
  <si>
    <t>XP_008479677.1</t>
  </si>
  <si>
    <t>XP_008470618.1</t>
  </si>
  <si>
    <t>XP_008477975.1</t>
  </si>
  <si>
    <t>XP_008479702.1</t>
  </si>
  <si>
    <t>XP_008483959.1</t>
  </si>
  <si>
    <t>XP_008471552.1</t>
  </si>
  <si>
    <t>XP_008478410.1</t>
  </si>
  <si>
    <t>XP_008471210.1</t>
  </si>
  <si>
    <t>XP_008484320.1</t>
  </si>
  <si>
    <t>AGS06850.1</t>
  </si>
  <si>
    <t>XP_008484981.1</t>
  </si>
  <si>
    <t>XP_008478620.1</t>
  </si>
  <si>
    <t>XP_008478719.1</t>
  </si>
  <si>
    <t>XP_008478707.1</t>
  </si>
  <si>
    <t>XP_008485680.1</t>
  </si>
  <si>
    <t>AGS07054.1</t>
  </si>
  <si>
    <t>XP_008480655.1</t>
  </si>
  <si>
    <t>XP_008487632.1</t>
  </si>
  <si>
    <t>XP_008482037.1</t>
  </si>
  <si>
    <t>XP_008470607.1</t>
  </si>
  <si>
    <t>XP_008488247.1</t>
  </si>
  <si>
    <t>XP_008471399.1</t>
  </si>
  <si>
    <t>XP_008478028.1</t>
  </si>
  <si>
    <t>XP_008481256.1</t>
  </si>
  <si>
    <t>XP_008475372.1</t>
  </si>
  <si>
    <t>XP_008478895.1</t>
  </si>
  <si>
    <t>AGS06826.1</t>
  </si>
  <si>
    <t>XP_008485392.1</t>
  </si>
  <si>
    <t>XP_008488308.1</t>
  </si>
  <si>
    <t>XP_008467797.1</t>
  </si>
  <si>
    <t>XP_008479841.1</t>
  </si>
  <si>
    <t>XP_008477906.1</t>
  </si>
  <si>
    <t>XP_008469213.1</t>
  </si>
  <si>
    <t>XP_008488026.1</t>
  </si>
  <si>
    <t>XP_008486634.1</t>
  </si>
  <si>
    <t>XP_008473057.1</t>
  </si>
  <si>
    <t>XP_008475375.1</t>
  </si>
  <si>
    <t>XP_008469353.1</t>
  </si>
  <si>
    <t>XP_008477908.1</t>
  </si>
  <si>
    <t>XP_008470288.1</t>
  </si>
  <si>
    <t>XP_008473182.1</t>
  </si>
  <si>
    <t>XP_008467853.1</t>
  </si>
  <si>
    <t>XP_008474853.1</t>
  </si>
  <si>
    <t>XP_008469923.1</t>
  </si>
  <si>
    <t>XP_008477479.1</t>
  </si>
  <si>
    <t>XP_008481246.1</t>
  </si>
  <si>
    <t>XP_008484130.1</t>
  </si>
  <si>
    <t>XP_008470513.1</t>
  </si>
  <si>
    <t>XP_008470528.1</t>
  </si>
  <si>
    <t>XP_008471263.1</t>
  </si>
  <si>
    <t>XP_008474742.1</t>
  </si>
  <si>
    <t>XP_008482157.1</t>
  </si>
  <si>
    <t>XP_008486488.1</t>
  </si>
  <si>
    <t>XP_008476566.1</t>
  </si>
  <si>
    <t>XP_008487074.1</t>
  </si>
  <si>
    <t>XP_008477821.1</t>
  </si>
  <si>
    <t>XP_008469158.1</t>
  </si>
  <si>
    <t>XP_008482575.1</t>
  </si>
  <si>
    <t>XP_008468202.1</t>
  </si>
  <si>
    <t>XP_008482186.1</t>
  </si>
  <si>
    <t>XP_008468241.1</t>
  </si>
  <si>
    <t>XP_008474512.1</t>
  </si>
  <si>
    <t>XP_008477987.1</t>
  </si>
  <si>
    <t>XP_008473425.1</t>
  </si>
  <si>
    <t>XP_008471479.1</t>
  </si>
  <si>
    <t>XP_008471251.1</t>
  </si>
  <si>
    <t>XP_008480235.1</t>
  </si>
  <si>
    <t>XP_008480567.1</t>
  </si>
  <si>
    <t>XP_008483053.1</t>
  </si>
  <si>
    <t>XP_008486149.1</t>
  </si>
  <si>
    <t>XP_008484331.1</t>
  </si>
  <si>
    <t>XP_008479704.1</t>
  </si>
  <si>
    <t>XP_008485039.1</t>
  </si>
  <si>
    <t>XP_008474671.1</t>
  </si>
  <si>
    <t>XP_008487105.1</t>
  </si>
  <si>
    <t>XP_008487106.1</t>
  </si>
  <si>
    <t>XP_008476785.1</t>
  </si>
  <si>
    <t>XP_008477745.1</t>
  </si>
  <si>
    <t>XP_008470083.1</t>
  </si>
  <si>
    <t>XP_008475363.1</t>
  </si>
  <si>
    <t>XP_008470768.1</t>
  </si>
  <si>
    <t>XP_008469813.1</t>
  </si>
  <si>
    <t>XP_008471156.1</t>
  </si>
  <si>
    <t>XP_008475959.1</t>
  </si>
  <si>
    <t>XP_008475960.1</t>
  </si>
  <si>
    <t>XP_008482184.1</t>
  </si>
  <si>
    <t>XP_008474176.1</t>
  </si>
  <si>
    <t>XP_008477907.1</t>
  </si>
  <si>
    <t>XP_008475561.1</t>
  </si>
  <si>
    <t>XP_008479688.1</t>
  </si>
  <si>
    <t>XP_008478336.1</t>
  </si>
  <si>
    <t>XP_008474196.1</t>
  </si>
  <si>
    <t>XP_008484592.1</t>
  </si>
  <si>
    <t>XP_008479985.1</t>
  </si>
  <si>
    <t>XP_008481782.1</t>
  </si>
  <si>
    <t>XP_008481120.1</t>
  </si>
  <si>
    <t>AGS06781.1</t>
  </si>
  <si>
    <t>XP_008478649.1</t>
  </si>
  <si>
    <t>XP_008476776.1</t>
  </si>
  <si>
    <t>XP_008480368.1</t>
  </si>
  <si>
    <t>XP_008482545.1</t>
  </si>
  <si>
    <t>XP_008476507.1</t>
  </si>
  <si>
    <t>XP_008476565.1</t>
  </si>
  <si>
    <t>XP_008474229.1</t>
  </si>
  <si>
    <t>XP_008484926.1</t>
  </si>
  <si>
    <t>XP_008474182.1</t>
  </si>
  <si>
    <t>XP_008485355.1</t>
  </si>
  <si>
    <t>XP_008474194.1</t>
  </si>
  <si>
    <t>XP_008476568.1</t>
  </si>
  <si>
    <t>XP_008481735.1</t>
  </si>
  <si>
    <t>XP_008481201.1</t>
  </si>
  <si>
    <t>XP_008469899.1</t>
  </si>
  <si>
    <t>XP_008472006.1</t>
  </si>
  <si>
    <t>XP_008475167.1</t>
  </si>
  <si>
    <t>XP_008474666.1</t>
  </si>
  <si>
    <t>XP_008476302.1</t>
  </si>
  <si>
    <t>XP_008480158.1</t>
  </si>
  <si>
    <t>XP_008487585.1</t>
  </si>
  <si>
    <t>XP_008477184.1</t>
  </si>
  <si>
    <t>XP_008470163.1</t>
  </si>
  <si>
    <t>XP_008482205.1</t>
  </si>
  <si>
    <t>XP_008487301.1</t>
  </si>
  <si>
    <t>XP_008480683.1</t>
  </si>
  <si>
    <t>XP_008471644.1</t>
  </si>
  <si>
    <t>XP_008470233.1</t>
  </si>
  <si>
    <t>XP_008469816.1</t>
  </si>
  <si>
    <t>XP_008472101.1</t>
  </si>
  <si>
    <t>XP_008483140.1</t>
  </si>
  <si>
    <t>XP_008469528.1</t>
  </si>
  <si>
    <t>XP_008481587.1</t>
  </si>
  <si>
    <t>XP_008476179.1</t>
  </si>
  <si>
    <t>XP_008474299.1</t>
  </si>
  <si>
    <t>XP_008486962.1</t>
  </si>
  <si>
    <t>XP_008480111.1</t>
  </si>
  <si>
    <t>XP_008468031.1</t>
  </si>
  <si>
    <t>XP_008469915.1</t>
  </si>
  <si>
    <t>XP_008483979.1</t>
  </si>
  <si>
    <t>XP_008477195.1</t>
  </si>
  <si>
    <t>XP_008468906.1</t>
  </si>
  <si>
    <t>XP_008475198.1</t>
  </si>
  <si>
    <t>XP_008487732.1</t>
  </si>
  <si>
    <t>XP_008484299.1</t>
  </si>
  <si>
    <t>XP_008484443.1</t>
  </si>
  <si>
    <t>XP_008474193.1</t>
  </si>
  <si>
    <t>XP_008478020.1</t>
  </si>
  <si>
    <t>XP_008475131.1</t>
  </si>
  <si>
    <t>XP_008472397.1</t>
  </si>
  <si>
    <t>ABG81957.1</t>
  </si>
  <si>
    <t>XP_008482717.1</t>
  </si>
  <si>
    <t>XP_008476589.1</t>
  </si>
  <si>
    <t>XP_008475652.1</t>
  </si>
  <si>
    <t>XP_008475106.1</t>
  </si>
  <si>
    <t>XP_008471817.1</t>
  </si>
  <si>
    <t>XP_008472274.1</t>
  </si>
  <si>
    <t>XP_008481589.1</t>
  </si>
  <si>
    <t>XP_008471524.1</t>
  </si>
  <si>
    <t>XP_008485827.1</t>
  </si>
  <si>
    <t>XP_008470268.1</t>
  </si>
  <si>
    <t>XP_008470548.1</t>
  </si>
  <si>
    <t>XP_008480754.1</t>
  </si>
  <si>
    <t>XP_008488199.1</t>
  </si>
  <si>
    <t>XP_008470205.1</t>
  </si>
  <si>
    <t>XP_008484727.1</t>
  </si>
  <si>
    <t>XP_008479320.1</t>
  </si>
  <si>
    <t>XP_008471917.1</t>
  </si>
  <si>
    <t>XP_008481078.1</t>
  </si>
  <si>
    <t>XP_008478860.1</t>
  </si>
  <si>
    <t>XP_008479387.1</t>
  </si>
  <si>
    <t>XP_008473767.1</t>
  </si>
  <si>
    <t>XP_008484436.1</t>
  </si>
  <si>
    <t>XP_008475303.1</t>
  </si>
  <si>
    <t>XP_008478156.1</t>
  </si>
  <si>
    <t>XP_008472883.1</t>
  </si>
  <si>
    <t>XP_008484493.1</t>
  </si>
  <si>
    <t>XP_008486801.1</t>
  </si>
  <si>
    <t>XP_008473315.1</t>
  </si>
  <si>
    <t>XP_008486373.1</t>
  </si>
  <si>
    <t>XP_008483413.1</t>
  </si>
  <si>
    <t>XP_008475907.1</t>
  </si>
  <si>
    <t>XP_008472061.1</t>
  </si>
  <si>
    <t>XP_008473077.1</t>
  </si>
  <si>
    <t>XP_008474921.1</t>
  </si>
  <si>
    <t>XP_008475728.1</t>
  </si>
  <si>
    <t>XP_008488281.1</t>
  </si>
  <si>
    <t>XP_008485325.1</t>
  </si>
  <si>
    <t>XP_008475781.1</t>
  </si>
  <si>
    <t>XP_008479076.1</t>
  </si>
  <si>
    <t>XP_008487666.1</t>
  </si>
  <si>
    <t>XP_008482715.1</t>
  </si>
  <si>
    <t>XP_008472436.1</t>
  </si>
  <si>
    <t>XP_008469375.1</t>
  </si>
  <si>
    <t>XP_008476881.1</t>
  </si>
  <si>
    <t>XP_008481819.1</t>
  </si>
  <si>
    <t>ABG81994.1</t>
  </si>
  <si>
    <t>XP_008476483.1</t>
  </si>
  <si>
    <t>XP_008474309.1</t>
  </si>
  <si>
    <t>XP_008471266.1</t>
  </si>
  <si>
    <t>XP_008471202.1</t>
  </si>
  <si>
    <t>XP_008487879.1</t>
  </si>
  <si>
    <t>XP_008487900.1</t>
  </si>
  <si>
    <t>XP_008475735.1</t>
  </si>
  <si>
    <t>XP_008483474.1</t>
  </si>
  <si>
    <t>XP_008475703.1</t>
  </si>
  <si>
    <t>XP_008481136.1</t>
  </si>
  <si>
    <t>XP_008471749.1</t>
  </si>
  <si>
    <t>XP_008478817.1</t>
  </si>
  <si>
    <t>XP_008470747.1</t>
  </si>
  <si>
    <t>XP_008469052.1</t>
  </si>
  <si>
    <t>XP_008487414.1</t>
  </si>
  <si>
    <t>XP_008467978.1</t>
  </si>
  <si>
    <t>XP_008467393.1</t>
  </si>
  <si>
    <t>XP_008475219.1</t>
  </si>
  <si>
    <t>XP_008471046.1</t>
  </si>
  <si>
    <t>XP_008471735.1</t>
  </si>
  <si>
    <t>XP_008468259.1</t>
  </si>
  <si>
    <t>XP_008479068.1</t>
  </si>
  <si>
    <t>XP_008473336.1</t>
  </si>
  <si>
    <t>XP_008480783.1</t>
  </si>
  <si>
    <t>XP_008478426.1</t>
  </si>
  <si>
    <t>XP_008471536.1</t>
  </si>
  <si>
    <t>XP_008484380.1</t>
  </si>
  <si>
    <t>XP_008469322.1</t>
  </si>
  <si>
    <t>XP_008477601.1</t>
  </si>
  <si>
    <t>XP_008477228.1</t>
  </si>
  <si>
    <t>XP_008485003.1</t>
  </si>
  <si>
    <t>XP_008470692.1</t>
  </si>
  <si>
    <t>XP_008483676.1</t>
  </si>
  <si>
    <t>XP_008477871.1</t>
  </si>
  <si>
    <t>XP_008472582.1</t>
  </si>
  <si>
    <t>XP_008475093.1</t>
  </si>
  <si>
    <t>ABG81987.1</t>
  </si>
  <si>
    <t>XP_008477573.1</t>
  </si>
  <si>
    <t>XP_008473587.1</t>
  </si>
  <si>
    <t>XP_008485625.1</t>
  </si>
  <si>
    <t>XP_008469840.1</t>
  </si>
  <si>
    <t>XP_008477810.1</t>
  </si>
  <si>
    <t>XP_008475544.1</t>
  </si>
  <si>
    <t>XP_008471649.1</t>
  </si>
  <si>
    <t>XP_008479881.1</t>
  </si>
  <si>
    <t>XP_008467424.1</t>
  </si>
  <si>
    <t>XP_008477350.1</t>
  </si>
  <si>
    <t>XP_008470594.1</t>
  </si>
  <si>
    <t>XP_008477120.1</t>
  </si>
  <si>
    <t>XP_008472259.1</t>
  </si>
  <si>
    <t>XP_008469144.1</t>
  </si>
  <si>
    <t>XP_008477189.1</t>
  </si>
  <si>
    <t>XP_008482733.1</t>
  </si>
  <si>
    <t>XP_008473012.1</t>
  </si>
  <si>
    <t>XP_008470619.1</t>
  </si>
  <si>
    <t>XP_008481634.1</t>
  </si>
  <si>
    <t>XP_008484297.1</t>
  </si>
  <si>
    <t>XP_008478519.1</t>
  </si>
  <si>
    <t>XP_008481287.1</t>
  </si>
  <si>
    <t>XP_008486726.1</t>
  </si>
  <si>
    <t>XP_008477113.1</t>
  </si>
  <si>
    <t>XP_008482719.1</t>
  </si>
  <si>
    <t>XP_008479449.1</t>
  </si>
  <si>
    <t>XP_008471618.1</t>
  </si>
  <si>
    <t>XP_008486389.1</t>
  </si>
  <si>
    <t>XP_008473351.1</t>
  </si>
  <si>
    <t>XP_008468701.1</t>
  </si>
  <si>
    <t>XP_008477119.1</t>
  </si>
  <si>
    <t>XP_008477194.1</t>
  </si>
  <si>
    <t>XP_008478036.1</t>
  </si>
  <si>
    <t>XP_008477330.1</t>
  </si>
  <si>
    <t>XP_008478033.1</t>
  </si>
  <si>
    <t>XP_008478034.1</t>
  </si>
  <si>
    <t>XP_008484045.1</t>
  </si>
  <si>
    <t>XP_008472931.1</t>
  </si>
  <si>
    <t>XP_008471380.1</t>
  </si>
  <si>
    <t>XP_008487225.1</t>
  </si>
  <si>
    <t>XP_008482914.1</t>
  </si>
  <si>
    <t>XP_008484244.1</t>
  </si>
  <si>
    <t>XP_008480568.1</t>
  </si>
  <si>
    <t>XP_008477190.1</t>
  </si>
  <si>
    <t>XP_008481927.1</t>
  </si>
  <si>
    <t>XP_008487571.1</t>
  </si>
  <si>
    <t>XP_008475745.1</t>
  </si>
  <si>
    <t>XP_008475220.1</t>
  </si>
  <si>
    <t>XP_008484887.1</t>
  </si>
  <si>
    <t>XP_008469117.1</t>
  </si>
  <si>
    <t>XP_008471185.1</t>
  </si>
  <si>
    <t>XP_008475221.1</t>
  </si>
  <si>
    <t>XP_008487541.1</t>
  </si>
  <si>
    <t>XP_008474663.1</t>
  </si>
  <si>
    <t>XP_008469199.1</t>
  </si>
  <si>
    <t>XP_008467580.1</t>
  </si>
  <si>
    <t>XP_008482838.1</t>
  </si>
  <si>
    <t>XP_008472063.1</t>
  </si>
  <si>
    <t>XP_008470677.1</t>
  </si>
  <si>
    <t>XP_008469244.1</t>
  </si>
  <si>
    <t>XP_008482971.1</t>
  </si>
  <si>
    <t>XP_008475409.1</t>
  </si>
  <si>
    <t>XP_008469060.1</t>
  </si>
  <si>
    <t>XP_008480226.1</t>
  </si>
  <si>
    <t>XP_008483698.1</t>
  </si>
  <si>
    <t>XP_008477143.1</t>
  </si>
  <si>
    <t>XP_008475812.1</t>
  </si>
  <si>
    <t>XP_008477118.1</t>
  </si>
  <si>
    <t>XP_008477112.1</t>
  </si>
  <si>
    <t>XP_008473851.1</t>
  </si>
  <si>
    <t>XP_008484300.1</t>
  </si>
  <si>
    <t>XP_008474662.1</t>
  </si>
  <si>
    <t>XP_008475807.1</t>
  </si>
  <si>
    <t>XP_008477115.1</t>
  </si>
  <si>
    <t>XP_008467478.1</t>
  </si>
  <si>
    <t>XP_008480947.1</t>
  </si>
  <si>
    <t>XP_008467579.1</t>
  </si>
  <si>
    <t>XP_008473402.1</t>
  </si>
  <si>
    <t>XP_008478859.1</t>
  </si>
  <si>
    <t>XP_008472983.1</t>
  </si>
  <si>
    <t>XP_008473899.1</t>
  </si>
  <si>
    <t>XP_008468556.1</t>
  </si>
  <si>
    <r>
      <t xml:space="preserve">Ramsey JS et al 2017, Royal Society Open Science supplementary material: Protein interaction networks at the host-microbe interface in </t>
    </r>
    <r>
      <rPr>
        <i/>
        <sz val="11"/>
        <color theme="1"/>
        <rFont val="Calibri"/>
        <family val="2"/>
        <scheme val="minor"/>
      </rPr>
      <t>Diaphorina citri</t>
    </r>
    <r>
      <rPr>
        <sz val="11"/>
        <color theme="1"/>
        <rFont val="Calibri"/>
        <family val="2"/>
        <scheme val="minor"/>
      </rPr>
      <t>, the insect vector of the citrus greening pathog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0" xfId="0" applyFill="1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0"/>
  <sheetViews>
    <sheetView tabSelected="1" workbookViewId="0">
      <selection activeCell="A6" sqref="A6"/>
    </sheetView>
  </sheetViews>
  <sheetFormatPr defaultRowHeight="15" x14ac:dyDescent="0.25"/>
  <cols>
    <col min="1" max="1" width="89.28515625" customWidth="1"/>
    <col min="2" max="2" width="20.140625" customWidth="1"/>
    <col min="9" max="9" width="11.5703125" customWidth="1"/>
    <col min="10" max="10" width="11" customWidth="1"/>
  </cols>
  <sheetData>
    <row r="1" spans="1:10" s="8" customFormat="1" x14ac:dyDescent="0.25">
      <c r="A1" s="8" t="s">
        <v>701</v>
      </c>
    </row>
    <row r="2" spans="1:10" x14ac:dyDescent="0.25">
      <c r="A2" s="5" t="s">
        <v>344</v>
      </c>
      <c r="B2" s="5"/>
      <c r="C2" s="5"/>
      <c r="D2" s="5"/>
      <c r="E2" s="5"/>
      <c r="F2" s="5"/>
      <c r="G2" s="5"/>
      <c r="H2" s="5"/>
      <c r="I2" s="5"/>
      <c r="J2" s="5"/>
    </row>
    <row r="3" spans="1:10" x14ac:dyDescent="0.25">
      <c r="A3" s="4"/>
      <c r="B3" s="4"/>
      <c r="C3" s="4" t="s">
        <v>338</v>
      </c>
      <c r="D3" s="4"/>
      <c r="E3" s="4"/>
      <c r="F3" s="4" t="s">
        <v>339</v>
      </c>
      <c r="G3" s="4"/>
      <c r="H3" s="4"/>
      <c r="I3" s="6" t="s">
        <v>343</v>
      </c>
      <c r="J3" s="7"/>
    </row>
    <row r="4" spans="1:10" x14ac:dyDescent="0.25">
      <c r="A4" s="1" t="s">
        <v>340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3" t="s">
        <v>342</v>
      </c>
      <c r="J4" s="3" t="s">
        <v>341</v>
      </c>
    </row>
    <row r="5" spans="1:10" x14ac:dyDescent="0.25">
      <c r="A5" s="2" t="s">
        <v>285</v>
      </c>
      <c r="B5" s="2" t="s">
        <v>345</v>
      </c>
      <c r="C5" s="2">
        <v>4.1238000000000001</v>
      </c>
      <c r="D5" s="2">
        <v>6.1238000000000001</v>
      </c>
      <c r="E5" s="2">
        <v>7.1238000000000001</v>
      </c>
      <c r="F5" s="2">
        <v>1.1237999999999999</v>
      </c>
      <c r="G5" s="2">
        <v>0</v>
      </c>
      <c r="H5" s="2">
        <v>0</v>
      </c>
      <c r="I5" s="2">
        <f>AVERAGE(C5:E5)</f>
        <v>5.7904666666666671</v>
      </c>
      <c r="J5" s="2">
        <f>AVERAGE(F5:H5)</f>
        <v>0.37459999999999999</v>
      </c>
    </row>
    <row r="6" spans="1:10" x14ac:dyDescent="0.25">
      <c r="A6" s="2" t="s">
        <v>136</v>
      </c>
      <c r="B6" s="2" t="s">
        <v>346</v>
      </c>
      <c r="C6" s="2">
        <v>87.206999999999994</v>
      </c>
      <c r="D6" s="2">
        <v>85.445999999999998</v>
      </c>
      <c r="E6" s="2">
        <v>85.968000000000004</v>
      </c>
      <c r="F6" s="2">
        <v>57.566000000000003</v>
      </c>
      <c r="G6" s="2">
        <v>62.326999999999998</v>
      </c>
      <c r="H6" s="2">
        <v>52.566000000000003</v>
      </c>
      <c r="I6" s="2">
        <f t="shared" ref="I6:I69" si="0">AVERAGE(C6:E6)</f>
        <v>86.206999999999994</v>
      </c>
      <c r="J6" s="2">
        <f t="shared" ref="J6:J69" si="1">AVERAGE(F6:H6)</f>
        <v>57.486333333333334</v>
      </c>
    </row>
    <row r="7" spans="1:10" x14ac:dyDescent="0.25">
      <c r="A7" s="2" t="s">
        <v>221</v>
      </c>
      <c r="B7" s="2" t="s">
        <v>347</v>
      </c>
      <c r="C7" s="2">
        <v>26.331</v>
      </c>
      <c r="D7" s="2">
        <v>19.265000000000001</v>
      </c>
      <c r="E7" s="2">
        <v>28.289000000000001</v>
      </c>
      <c r="F7" s="2">
        <v>13.909000000000001</v>
      </c>
      <c r="G7" s="2">
        <v>7.2210000000000001</v>
      </c>
      <c r="H7" s="2">
        <v>11.909000000000001</v>
      </c>
      <c r="I7" s="2">
        <f t="shared" si="0"/>
        <v>24.628333333333334</v>
      </c>
      <c r="J7" s="2">
        <f t="shared" si="1"/>
        <v>11.013</v>
      </c>
    </row>
    <row r="8" spans="1:10" x14ac:dyDescent="0.25">
      <c r="A8" s="2" t="s">
        <v>222</v>
      </c>
      <c r="B8" s="2" t="s">
        <v>348</v>
      </c>
      <c r="C8" s="2">
        <v>15</v>
      </c>
      <c r="D8" s="2">
        <v>18</v>
      </c>
      <c r="E8" s="2">
        <v>24</v>
      </c>
      <c r="F8" s="2">
        <v>10</v>
      </c>
      <c r="G8" s="2">
        <v>8</v>
      </c>
      <c r="H8" s="2">
        <v>4</v>
      </c>
      <c r="I8" s="2">
        <f t="shared" si="0"/>
        <v>19</v>
      </c>
      <c r="J8" s="2">
        <f t="shared" si="1"/>
        <v>7.333333333333333</v>
      </c>
    </row>
    <row r="9" spans="1:10" x14ac:dyDescent="0.25">
      <c r="A9" s="2" t="s">
        <v>56</v>
      </c>
      <c r="B9" s="2" t="s">
        <v>349</v>
      </c>
      <c r="C9" s="2">
        <v>204</v>
      </c>
      <c r="D9" s="2">
        <v>230</v>
      </c>
      <c r="E9" s="2">
        <v>227</v>
      </c>
      <c r="F9" s="2">
        <v>176</v>
      </c>
      <c r="G9" s="2">
        <v>176</v>
      </c>
      <c r="H9" s="2">
        <v>157</v>
      </c>
      <c r="I9" s="2">
        <f t="shared" si="0"/>
        <v>220.33333333333334</v>
      </c>
      <c r="J9" s="2">
        <f t="shared" si="1"/>
        <v>169.66666666666666</v>
      </c>
    </row>
    <row r="10" spans="1:10" x14ac:dyDescent="0.25">
      <c r="A10" s="2" t="s">
        <v>231</v>
      </c>
      <c r="B10" s="2" t="s">
        <v>350</v>
      </c>
      <c r="C10" s="2">
        <v>35</v>
      </c>
      <c r="D10" s="2">
        <v>39</v>
      </c>
      <c r="E10" s="2">
        <v>51</v>
      </c>
      <c r="F10" s="2">
        <v>20</v>
      </c>
      <c r="G10" s="2">
        <v>28</v>
      </c>
      <c r="H10" s="2">
        <v>21</v>
      </c>
      <c r="I10" s="2">
        <f t="shared" si="0"/>
        <v>41.666666666666664</v>
      </c>
      <c r="J10" s="2">
        <f t="shared" si="1"/>
        <v>23</v>
      </c>
    </row>
    <row r="11" spans="1:10" x14ac:dyDescent="0.25">
      <c r="A11" s="2" t="s">
        <v>180</v>
      </c>
      <c r="B11" s="2" t="s">
        <v>351</v>
      </c>
      <c r="C11" s="2">
        <v>32</v>
      </c>
      <c r="D11" s="2">
        <v>27</v>
      </c>
      <c r="E11" s="2">
        <v>25</v>
      </c>
      <c r="F11" s="2">
        <v>12</v>
      </c>
      <c r="G11" s="2">
        <v>17</v>
      </c>
      <c r="H11" s="2">
        <v>11</v>
      </c>
      <c r="I11" s="2">
        <f t="shared" si="0"/>
        <v>28</v>
      </c>
      <c r="J11" s="2">
        <f t="shared" si="1"/>
        <v>13.333333333333334</v>
      </c>
    </row>
    <row r="12" spans="1:10" x14ac:dyDescent="0.25">
      <c r="A12" s="2" t="s">
        <v>182</v>
      </c>
      <c r="B12" s="2" t="s">
        <v>352</v>
      </c>
      <c r="C12" s="2">
        <v>50.552999999999997</v>
      </c>
      <c r="D12" s="2">
        <v>54.545000000000002</v>
      </c>
      <c r="E12" s="2">
        <v>45.746000000000002</v>
      </c>
      <c r="F12" s="2">
        <v>41.158000000000001</v>
      </c>
      <c r="G12" s="2">
        <v>21.369</v>
      </c>
      <c r="H12" s="2">
        <v>26.771999999999998</v>
      </c>
      <c r="I12" s="2">
        <f t="shared" si="0"/>
        <v>50.281333333333329</v>
      </c>
      <c r="J12" s="2">
        <f t="shared" si="1"/>
        <v>29.766333333333336</v>
      </c>
    </row>
    <row r="13" spans="1:10" x14ac:dyDescent="0.25">
      <c r="A13" s="2" t="s">
        <v>226</v>
      </c>
      <c r="B13" s="2" t="s">
        <v>353</v>
      </c>
      <c r="C13" s="2">
        <v>10.760999999999999</v>
      </c>
      <c r="D13" s="2">
        <v>13.521000000000001</v>
      </c>
      <c r="E13" s="2">
        <v>10</v>
      </c>
      <c r="F13" s="2">
        <v>3</v>
      </c>
      <c r="G13" s="2">
        <v>5</v>
      </c>
      <c r="H13" s="2">
        <v>1</v>
      </c>
      <c r="I13" s="2">
        <f t="shared" si="0"/>
        <v>11.427333333333332</v>
      </c>
      <c r="J13" s="2">
        <f t="shared" si="1"/>
        <v>3</v>
      </c>
    </row>
    <row r="14" spans="1:10" x14ac:dyDescent="0.25">
      <c r="A14" s="2" t="s">
        <v>177</v>
      </c>
      <c r="B14" s="2" t="s">
        <v>354</v>
      </c>
      <c r="C14" s="2">
        <v>65.070999999999998</v>
      </c>
      <c r="D14" s="2">
        <v>66.070999999999998</v>
      </c>
      <c r="E14" s="2">
        <v>56.204000000000001</v>
      </c>
      <c r="F14" s="2">
        <v>43.337000000000003</v>
      </c>
      <c r="G14" s="2">
        <v>38.601999999999997</v>
      </c>
      <c r="H14" s="2">
        <v>35.070999999999998</v>
      </c>
      <c r="I14" s="2">
        <f t="shared" si="0"/>
        <v>62.448666666666668</v>
      </c>
      <c r="J14" s="2">
        <f t="shared" si="1"/>
        <v>39.00333333333333</v>
      </c>
    </row>
    <row r="15" spans="1:10" x14ac:dyDescent="0.25">
      <c r="A15" s="2" t="s">
        <v>204</v>
      </c>
      <c r="B15" s="2" t="s">
        <v>355</v>
      </c>
      <c r="C15" s="2">
        <v>34.786999999999999</v>
      </c>
      <c r="D15" s="2">
        <v>46.404000000000003</v>
      </c>
      <c r="E15" s="2">
        <v>50.404000000000003</v>
      </c>
      <c r="F15" s="2">
        <v>27.599</v>
      </c>
      <c r="G15" s="2">
        <v>28.619</v>
      </c>
      <c r="H15" s="2">
        <v>19.059000000000001</v>
      </c>
      <c r="I15" s="2">
        <f t="shared" si="0"/>
        <v>43.865000000000002</v>
      </c>
      <c r="J15" s="2">
        <f t="shared" si="1"/>
        <v>25.092333333333332</v>
      </c>
    </row>
    <row r="16" spans="1:10" x14ac:dyDescent="0.25">
      <c r="A16" s="2" t="s">
        <v>269</v>
      </c>
      <c r="B16" s="2" t="s">
        <v>356</v>
      </c>
      <c r="C16" s="2">
        <v>4.7508999999999997</v>
      </c>
      <c r="D16" s="2">
        <v>4.8773999999999997</v>
      </c>
      <c r="E16" s="2">
        <v>8.6991999999999994</v>
      </c>
      <c r="F16" s="2">
        <v>1.3275999999999999</v>
      </c>
      <c r="G16" s="2">
        <v>0.96089999999999998</v>
      </c>
      <c r="H16" s="2">
        <v>7.6633000000000007E-2</v>
      </c>
      <c r="I16" s="2">
        <f t="shared" si="0"/>
        <v>6.1091666666666669</v>
      </c>
      <c r="J16" s="2">
        <f t="shared" si="1"/>
        <v>0.78837766666666675</v>
      </c>
    </row>
    <row r="17" spans="1:10" x14ac:dyDescent="0.25">
      <c r="A17" s="2" t="s">
        <v>311</v>
      </c>
      <c r="B17" s="2" t="s">
        <v>357</v>
      </c>
      <c r="C17" s="2">
        <v>5</v>
      </c>
      <c r="D17" s="2">
        <v>6</v>
      </c>
      <c r="E17" s="2">
        <v>8</v>
      </c>
      <c r="F17" s="2">
        <v>0</v>
      </c>
      <c r="G17" s="2">
        <v>2</v>
      </c>
      <c r="H17" s="2">
        <v>0</v>
      </c>
      <c r="I17" s="2">
        <f t="shared" si="0"/>
        <v>6.333333333333333</v>
      </c>
      <c r="J17" s="2">
        <f t="shared" si="1"/>
        <v>0.66666666666666663</v>
      </c>
    </row>
    <row r="18" spans="1:10" x14ac:dyDescent="0.25">
      <c r="A18" s="2" t="s">
        <v>328</v>
      </c>
      <c r="B18" s="2" t="s">
        <v>358</v>
      </c>
      <c r="C18" s="2">
        <v>4.9565000000000001</v>
      </c>
      <c r="D18" s="2">
        <v>0.97826000000000002</v>
      </c>
      <c r="E18" s="2">
        <v>7</v>
      </c>
      <c r="F18" s="2">
        <v>0</v>
      </c>
      <c r="G18" s="2">
        <v>0</v>
      </c>
      <c r="H18" s="2">
        <v>0</v>
      </c>
      <c r="I18" s="2">
        <f t="shared" si="0"/>
        <v>4.3115866666666669</v>
      </c>
      <c r="J18" s="2">
        <f t="shared" si="1"/>
        <v>0</v>
      </c>
    </row>
    <row r="19" spans="1:10" x14ac:dyDescent="0.25">
      <c r="A19" s="2" t="s">
        <v>44</v>
      </c>
      <c r="B19" s="2" t="s">
        <v>359</v>
      </c>
      <c r="C19" s="2">
        <v>181.18</v>
      </c>
      <c r="D19" s="2">
        <v>186.47</v>
      </c>
      <c r="E19" s="2">
        <v>184.83</v>
      </c>
      <c r="F19" s="2">
        <v>142.32</v>
      </c>
      <c r="G19" s="2">
        <v>143.86000000000001</v>
      </c>
      <c r="H19" s="2">
        <v>134.68</v>
      </c>
      <c r="I19" s="2">
        <f t="shared" si="0"/>
        <v>184.16</v>
      </c>
      <c r="J19" s="2">
        <f t="shared" si="1"/>
        <v>140.28666666666666</v>
      </c>
    </row>
    <row r="20" spans="1:10" x14ac:dyDescent="0.25">
      <c r="A20" s="2" t="s">
        <v>157</v>
      </c>
      <c r="B20" s="2" t="s">
        <v>360</v>
      </c>
      <c r="C20" s="2">
        <v>65.75</v>
      </c>
      <c r="D20" s="2">
        <v>70.078000000000003</v>
      </c>
      <c r="E20" s="2">
        <v>77.855000000000004</v>
      </c>
      <c r="F20" s="2">
        <v>50.420999999999999</v>
      </c>
      <c r="G20" s="2">
        <v>49.643999999999998</v>
      </c>
      <c r="H20" s="2">
        <v>38.539000000000001</v>
      </c>
      <c r="I20" s="2">
        <f t="shared" si="0"/>
        <v>71.227666666666664</v>
      </c>
      <c r="J20" s="2">
        <f t="shared" si="1"/>
        <v>46.201333333333331</v>
      </c>
    </row>
    <row r="21" spans="1:10" x14ac:dyDescent="0.25">
      <c r="A21" s="2" t="s">
        <v>268</v>
      </c>
      <c r="B21" s="2" t="s">
        <v>361</v>
      </c>
      <c r="C21" s="2">
        <v>6.2946999999999997</v>
      </c>
      <c r="D21" s="2">
        <v>6.3041999999999998</v>
      </c>
      <c r="E21" s="2">
        <v>11.211</v>
      </c>
      <c r="F21" s="2">
        <v>1.9001999999999999</v>
      </c>
      <c r="G21" s="2">
        <v>1.5125999999999999</v>
      </c>
      <c r="H21" s="2">
        <v>0.17174</v>
      </c>
      <c r="I21" s="2">
        <f t="shared" si="0"/>
        <v>7.936633333333333</v>
      </c>
      <c r="J21" s="2">
        <f t="shared" si="1"/>
        <v>1.1948466666666666</v>
      </c>
    </row>
    <row r="22" spans="1:10" x14ac:dyDescent="0.25">
      <c r="A22" s="2" t="s">
        <v>100</v>
      </c>
      <c r="B22" s="2" t="s">
        <v>362</v>
      </c>
      <c r="C22" s="2">
        <v>4</v>
      </c>
      <c r="D22" s="2">
        <v>7</v>
      </c>
      <c r="E22" s="2">
        <v>16</v>
      </c>
      <c r="F22" s="2">
        <v>0</v>
      </c>
      <c r="G22" s="2">
        <v>6</v>
      </c>
      <c r="H22" s="2">
        <v>0</v>
      </c>
      <c r="I22" s="2">
        <f t="shared" si="0"/>
        <v>9</v>
      </c>
      <c r="J22" s="2">
        <f t="shared" si="1"/>
        <v>2</v>
      </c>
    </row>
    <row r="23" spans="1:10" x14ac:dyDescent="0.25">
      <c r="A23" s="2" t="s">
        <v>334</v>
      </c>
      <c r="B23" s="2" t="s">
        <v>363</v>
      </c>
      <c r="C23" s="2">
        <v>0</v>
      </c>
      <c r="D23" s="2">
        <v>8</v>
      </c>
      <c r="E23" s="2">
        <v>10</v>
      </c>
      <c r="F23" s="2">
        <v>0</v>
      </c>
      <c r="G23" s="2">
        <v>2</v>
      </c>
      <c r="H23" s="2">
        <v>0</v>
      </c>
      <c r="I23" s="2">
        <f t="shared" si="0"/>
        <v>6</v>
      </c>
      <c r="J23" s="2">
        <f t="shared" si="1"/>
        <v>0.66666666666666663</v>
      </c>
    </row>
    <row r="24" spans="1:10" x14ac:dyDescent="0.25">
      <c r="A24" s="2" t="s">
        <v>50</v>
      </c>
      <c r="B24" s="2" t="s">
        <v>364</v>
      </c>
      <c r="C24" s="2">
        <v>8</v>
      </c>
      <c r="D24" s="2">
        <v>23</v>
      </c>
      <c r="E24" s="2">
        <v>15</v>
      </c>
      <c r="F24" s="2">
        <v>8</v>
      </c>
      <c r="G24" s="2">
        <v>4</v>
      </c>
      <c r="H24" s="2">
        <v>5</v>
      </c>
      <c r="I24" s="2">
        <f t="shared" si="0"/>
        <v>15.333333333333334</v>
      </c>
      <c r="J24" s="2">
        <f t="shared" si="1"/>
        <v>5.666666666666667</v>
      </c>
    </row>
    <row r="25" spans="1:10" x14ac:dyDescent="0.25">
      <c r="A25" s="2" t="s">
        <v>42</v>
      </c>
      <c r="B25" s="2" t="s">
        <v>365</v>
      </c>
      <c r="C25" s="2">
        <v>30.696000000000002</v>
      </c>
      <c r="D25" s="2">
        <v>40.695999999999998</v>
      </c>
      <c r="E25" s="2">
        <v>39.021999999999998</v>
      </c>
      <c r="F25" s="2">
        <v>20.337</v>
      </c>
      <c r="G25" s="2">
        <v>22.24</v>
      </c>
      <c r="H25" s="2">
        <v>18.173999999999999</v>
      </c>
      <c r="I25" s="2">
        <f t="shared" si="0"/>
        <v>36.804666666666662</v>
      </c>
      <c r="J25" s="2">
        <f t="shared" si="1"/>
        <v>20.250333333333334</v>
      </c>
    </row>
    <row r="26" spans="1:10" x14ac:dyDescent="0.25">
      <c r="A26" s="2" t="s">
        <v>88</v>
      </c>
      <c r="B26" s="2" t="s">
        <v>366</v>
      </c>
      <c r="C26" s="2">
        <v>85.332999999999998</v>
      </c>
      <c r="D26" s="2">
        <v>91.332999999999998</v>
      </c>
      <c r="E26" s="2">
        <v>90.332999999999998</v>
      </c>
      <c r="F26" s="2">
        <v>52</v>
      </c>
      <c r="G26" s="2">
        <v>78.332999999999998</v>
      </c>
      <c r="H26" s="2">
        <v>53.667000000000002</v>
      </c>
      <c r="I26" s="2">
        <f t="shared" si="0"/>
        <v>88.99966666666667</v>
      </c>
      <c r="J26" s="2">
        <f t="shared" si="1"/>
        <v>61.333333333333336</v>
      </c>
    </row>
    <row r="27" spans="1:10" x14ac:dyDescent="0.25">
      <c r="A27" s="2" t="s">
        <v>45</v>
      </c>
      <c r="B27" s="2" t="s">
        <v>367</v>
      </c>
      <c r="C27" s="2">
        <v>144.82</v>
      </c>
      <c r="D27" s="2">
        <v>157.53</v>
      </c>
      <c r="E27" s="2">
        <v>151.16999999999999</v>
      </c>
      <c r="F27" s="2">
        <v>123.68</v>
      </c>
      <c r="G27" s="2">
        <v>110.15</v>
      </c>
      <c r="H27" s="2">
        <v>106.32</v>
      </c>
      <c r="I27" s="2">
        <f t="shared" si="0"/>
        <v>151.17333333333332</v>
      </c>
      <c r="J27" s="2">
        <f t="shared" si="1"/>
        <v>113.38333333333333</v>
      </c>
    </row>
    <row r="28" spans="1:10" x14ac:dyDescent="0.25">
      <c r="A28" s="2" t="s">
        <v>242</v>
      </c>
      <c r="B28" s="2" t="s">
        <v>368</v>
      </c>
      <c r="C28" s="2">
        <v>23</v>
      </c>
      <c r="D28" s="2">
        <v>29</v>
      </c>
      <c r="E28" s="2">
        <v>34</v>
      </c>
      <c r="F28" s="2">
        <v>12</v>
      </c>
      <c r="G28" s="2">
        <v>16</v>
      </c>
      <c r="H28" s="2">
        <v>16</v>
      </c>
      <c r="I28" s="2">
        <f t="shared" si="0"/>
        <v>28.666666666666668</v>
      </c>
      <c r="J28" s="2">
        <f t="shared" si="1"/>
        <v>14.666666666666666</v>
      </c>
    </row>
    <row r="29" spans="1:10" x14ac:dyDescent="0.25">
      <c r="A29" s="2" t="s">
        <v>210</v>
      </c>
      <c r="B29" s="2" t="s">
        <v>369</v>
      </c>
      <c r="C29" s="2">
        <v>58</v>
      </c>
      <c r="D29" s="2">
        <v>56</v>
      </c>
      <c r="E29" s="2">
        <v>52</v>
      </c>
      <c r="F29" s="2">
        <v>41</v>
      </c>
      <c r="G29" s="2">
        <v>31</v>
      </c>
      <c r="H29" s="2">
        <v>32</v>
      </c>
      <c r="I29" s="2">
        <f t="shared" si="0"/>
        <v>55.333333333333336</v>
      </c>
      <c r="J29" s="2">
        <f t="shared" si="1"/>
        <v>34.666666666666664</v>
      </c>
    </row>
    <row r="30" spans="1:10" x14ac:dyDescent="0.25">
      <c r="A30" s="2" t="s">
        <v>286</v>
      </c>
      <c r="B30" s="2" t="s">
        <v>370</v>
      </c>
      <c r="C30" s="2">
        <v>7</v>
      </c>
      <c r="D30" s="2">
        <v>12</v>
      </c>
      <c r="E30" s="2">
        <v>14</v>
      </c>
      <c r="F30" s="2">
        <v>5</v>
      </c>
      <c r="G30" s="2">
        <v>5</v>
      </c>
      <c r="H30" s="2">
        <v>0</v>
      </c>
      <c r="I30" s="2">
        <f t="shared" si="0"/>
        <v>11</v>
      </c>
      <c r="J30" s="2">
        <f t="shared" si="1"/>
        <v>3.3333333333333335</v>
      </c>
    </row>
    <row r="31" spans="1:10" x14ac:dyDescent="0.25">
      <c r="A31" s="2" t="s">
        <v>335</v>
      </c>
      <c r="B31" s="2" t="s">
        <v>371</v>
      </c>
      <c r="C31" s="2">
        <v>0</v>
      </c>
      <c r="D31" s="2">
        <v>4.6471</v>
      </c>
      <c r="E31" s="2">
        <v>14.587999999999999</v>
      </c>
      <c r="F31" s="2">
        <v>0</v>
      </c>
      <c r="G31" s="2">
        <v>2.5884999999999998</v>
      </c>
      <c r="H31" s="2">
        <v>0</v>
      </c>
      <c r="I31" s="2">
        <f t="shared" si="0"/>
        <v>6.4116999999999997</v>
      </c>
      <c r="J31" s="2">
        <f t="shared" si="1"/>
        <v>0.86283333333333323</v>
      </c>
    </row>
    <row r="32" spans="1:10" x14ac:dyDescent="0.25">
      <c r="A32" s="2" t="s">
        <v>12</v>
      </c>
      <c r="B32" s="2" t="s">
        <v>372</v>
      </c>
      <c r="C32" s="2">
        <v>1015</v>
      </c>
      <c r="D32" s="2">
        <v>1003</v>
      </c>
      <c r="E32" s="2">
        <v>987</v>
      </c>
      <c r="F32" s="2">
        <v>967</v>
      </c>
      <c r="G32" s="2">
        <v>827</v>
      </c>
      <c r="H32" s="2">
        <v>845</v>
      </c>
      <c r="I32" s="2">
        <f t="shared" si="0"/>
        <v>1001.6666666666666</v>
      </c>
      <c r="J32" s="2">
        <f t="shared" si="1"/>
        <v>879.66666666666663</v>
      </c>
    </row>
    <row r="33" spans="1:10" x14ac:dyDescent="0.25">
      <c r="A33" s="2" t="s">
        <v>160</v>
      </c>
      <c r="B33" s="2" t="s">
        <v>373</v>
      </c>
      <c r="C33" s="2">
        <v>61</v>
      </c>
      <c r="D33" s="2">
        <v>75</v>
      </c>
      <c r="E33" s="2">
        <v>97</v>
      </c>
      <c r="F33" s="2">
        <v>49</v>
      </c>
      <c r="G33" s="2">
        <v>73</v>
      </c>
      <c r="H33" s="2">
        <v>39</v>
      </c>
      <c r="I33" s="2">
        <f t="shared" si="0"/>
        <v>77.666666666666671</v>
      </c>
      <c r="J33" s="2">
        <f t="shared" si="1"/>
        <v>53.666666666666664</v>
      </c>
    </row>
    <row r="34" spans="1:10" x14ac:dyDescent="0.25">
      <c r="A34" s="2" t="s">
        <v>172</v>
      </c>
      <c r="B34" s="2" t="s">
        <v>374</v>
      </c>
      <c r="C34" s="2">
        <v>58</v>
      </c>
      <c r="D34" s="2">
        <v>57</v>
      </c>
      <c r="E34" s="2">
        <v>64</v>
      </c>
      <c r="F34" s="2">
        <v>44</v>
      </c>
      <c r="G34" s="2">
        <v>41</v>
      </c>
      <c r="H34" s="2">
        <v>33</v>
      </c>
      <c r="I34" s="2">
        <f t="shared" si="0"/>
        <v>59.666666666666664</v>
      </c>
      <c r="J34" s="2">
        <f t="shared" si="1"/>
        <v>39.333333333333336</v>
      </c>
    </row>
    <row r="35" spans="1:10" x14ac:dyDescent="0.25">
      <c r="A35" s="2" t="s">
        <v>303</v>
      </c>
      <c r="B35" s="2" t="s">
        <v>375</v>
      </c>
      <c r="C35" s="2">
        <v>4</v>
      </c>
      <c r="D35" s="2">
        <v>5</v>
      </c>
      <c r="E35" s="2">
        <v>9</v>
      </c>
      <c r="F35" s="2">
        <v>1</v>
      </c>
      <c r="G35" s="2">
        <v>1</v>
      </c>
      <c r="H35" s="2">
        <v>1</v>
      </c>
      <c r="I35" s="2">
        <f t="shared" si="0"/>
        <v>6</v>
      </c>
      <c r="J35" s="2">
        <f t="shared" si="1"/>
        <v>1</v>
      </c>
    </row>
    <row r="36" spans="1:10" x14ac:dyDescent="0.25">
      <c r="A36" s="2" t="s">
        <v>74</v>
      </c>
      <c r="B36" s="2" t="s">
        <v>376</v>
      </c>
      <c r="C36" s="2">
        <v>5</v>
      </c>
      <c r="D36" s="2">
        <v>8</v>
      </c>
      <c r="E36" s="2">
        <v>9</v>
      </c>
      <c r="F36" s="2">
        <v>1</v>
      </c>
      <c r="G36" s="2">
        <v>2</v>
      </c>
      <c r="H36" s="2">
        <v>2</v>
      </c>
      <c r="I36" s="2">
        <f t="shared" si="0"/>
        <v>7.333333333333333</v>
      </c>
      <c r="J36" s="2">
        <f t="shared" si="1"/>
        <v>1.6666666666666667</v>
      </c>
    </row>
    <row r="37" spans="1:10" x14ac:dyDescent="0.25">
      <c r="A37" s="2" t="s">
        <v>324</v>
      </c>
      <c r="B37" s="2" t="s">
        <v>377</v>
      </c>
      <c r="C37" s="2">
        <v>19.347000000000001</v>
      </c>
      <c r="D37" s="2">
        <v>22.762</v>
      </c>
      <c r="E37" s="2">
        <v>20.347000000000001</v>
      </c>
      <c r="F37" s="2">
        <v>9.4258000000000006</v>
      </c>
      <c r="G37" s="2">
        <v>13.01</v>
      </c>
      <c r="H37" s="2">
        <v>7.2575000000000003</v>
      </c>
      <c r="I37" s="2">
        <f t="shared" si="0"/>
        <v>20.818666666666669</v>
      </c>
      <c r="J37" s="2">
        <f t="shared" si="1"/>
        <v>9.8977666666666675</v>
      </c>
    </row>
    <row r="38" spans="1:10" x14ac:dyDescent="0.25">
      <c r="A38" s="2" t="s">
        <v>87</v>
      </c>
      <c r="B38" s="2" t="s">
        <v>378</v>
      </c>
      <c r="C38" s="2">
        <v>95.778000000000006</v>
      </c>
      <c r="D38" s="2">
        <v>106.81</v>
      </c>
      <c r="E38" s="2">
        <v>108.22</v>
      </c>
      <c r="F38" s="2">
        <v>72.147999999999996</v>
      </c>
      <c r="G38" s="2">
        <v>79.296000000000006</v>
      </c>
      <c r="H38" s="2">
        <v>76.259</v>
      </c>
      <c r="I38" s="2">
        <f t="shared" si="0"/>
        <v>103.60266666666666</v>
      </c>
      <c r="J38" s="2">
        <f t="shared" si="1"/>
        <v>75.90100000000001</v>
      </c>
    </row>
    <row r="39" spans="1:10" x14ac:dyDescent="0.25">
      <c r="A39" s="2" t="s">
        <v>264</v>
      </c>
      <c r="B39" s="2" t="s">
        <v>379</v>
      </c>
      <c r="C39" s="2">
        <v>30.376999999999999</v>
      </c>
      <c r="D39" s="2">
        <v>31.893999999999998</v>
      </c>
      <c r="E39" s="2">
        <v>41.377000000000002</v>
      </c>
      <c r="F39" s="2">
        <v>19.411999999999999</v>
      </c>
      <c r="G39" s="2">
        <v>22.928999999999998</v>
      </c>
      <c r="H39" s="2">
        <v>17.411999999999999</v>
      </c>
      <c r="I39" s="2">
        <f t="shared" si="0"/>
        <v>34.54933333333333</v>
      </c>
      <c r="J39" s="2">
        <f t="shared" si="1"/>
        <v>19.917666666666666</v>
      </c>
    </row>
    <row r="40" spans="1:10" x14ac:dyDescent="0.25">
      <c r="A40" s="2" t="s">
        <v>247</v>
      </c>
      <c r="B40" s="2" t="s">
        <v>380</v>
      </c>
      <c r="C40" s="2">
        <v>0</v>
      </c>
      <c r="D40" s="2">
        <v>3</v>
      </c>
      <c r="E40" s="2">
        <v>7</v>
      </c>
      <c r="F40" s="2">
        <v>0</v>
      </c>
      <c r="G40" s="2">
        <v>0</v>
      </c>
      <c r="H40" s="2">
        <v>0</v>
      </c>
      <c r="I40" s="2">
        <f t="shared" si="0"/>
        <v>3.3333333333333335</v>
      </c>
      <c r="J40" s="2">
        <f t="shared" si="1"/>
        <v>0</v>
      </c>
    </row>
    <row r="41" spans="1:10" x14ac:dyDescent="0.25">
      <c r="A41" s="2" t="s">
        <v>91</v>
      </c>
      <c r="B41" s="2" t="s">
        <v>381</v>
      </c>
      <c r="C41" s="2">
        <v>104</v>
      </c>
      <c r="D41" s="2">
        <v>102</v>
      </c>
      <c r="E41" s="2">
        <v>115</v>
      </c>
      <c r="F41" s="2">
        <v>86</v>
      </c>
      <c r="G41" s="2">
        <v>90</v>
      </c>
      <c r="H41" s="2">
        <v>61</v>
      </c>
      <c r="I41" s="2">
        <f t="shared" si="0"/>
        <v>107</v>
      </c>
      <c r="J41" s="2">
        <f t="shared" si="1"/>
        <v>79</v>
      </c>
    </row>
    <row r="42" spans="1:10" x14ac:dyDescent="0.25">
      <c r="A42" s="2" t="s">
        <v>159</v>
      </c>
      <c r="B42" s="2" t="s">
        <v>382</v>
      </c>
      <c r="C42" s="2">
        <v>63</v>
      </c>
      <c r="D42" s="2">
        <v>71</v>
      </c>
      <c r="E42" s="2">
        <v>68</v>
      </c>
      <c r="F42" s="2">
        <v>52</v>
      </c>
      <c r="G42" s="2">
        <v>48</v>
      </c>
      <c r="H42" s="2">
        <v>38</v>
      </c>
      <c r="I42" s="2">
        <f t="shared" si="0"/>
        <v>67.333333333333329</v>
      </c>
      <c r="J42" s="2">
        <f t="shared" si="1"/>
        <v>46</v>
      </c>
    </row>
    <row r="43" spans="1:10" x14ac:dyDescent="0.25">
      <c r="A43" s="2" t="s">
        <v>179</v>
      </c>
      <c r="B43" s="2" t="s">
        <v>383</v>
      </c>
      <c r="C43" s="2">
        <v>69</v>
      </c>
      <c r="D43" s="2">
        <v>68</v>
      </c>
      <c r="E43" s="2">
        <v>60</v>
      </c>
      <c r="F43" s="2">
        <v>44</v>
      </c>
      <c r="G43" s="2">
        <v>47</v>
      </c>
      <c r="H43" s="2">
        <v>43</v>
      </c>
      <c r="I43" s="2">
        <f t="shared" si="0"/>
        <v>65.666666666666671</v>
      </c>
      <c r="J43" s="2">
        <f t="shared" si="1"/>
        <v>44.666666666666664</v>
      </c>
    </row>
    <row r="44" spans="1:10" x14ac:dyDescent="0.25">
      <c r="A44" s="2" t="s">
        <v>80</v>
      </c>
      <c r="B44" s="2" t="s">
        <v>384</v>
      </c>
      <c r="C44" s="2">
        <v>44.93</v>
      </c>
      <c r="D44" s="2">
        <v>59.993000000000002</v>
      </c>
      <c r="E44" s="2">
        <v>55.726999999999997</v>
      </c>
      <c r="F44" s="2">
        <v>37.628999999999998</v>
      </c>
      <c r="G44" s="2">
        <v>38.292999999999999</v>
      </c>
      <c r="H44" s="2">
        <v>30.047999999999998</v>
      </c>
      <c r="I44" s="2">
        <f t="shared" si="0"/>
        <v>53.550000000000004</v>
      </c>
      <c r="J44" s="2">
        <f t="shared" si="1"/>
        <v>35.323333333333331</v>
      </c>
    </row>
    <row r="45" spans="1:10" x14ac:dyDescent="0.25">
      <c r="A45" s="2" t="s">
        <v>8</v>
      </c>
      <c r="B45" s="2" t="s">
        <v>385</v>
      </c>
      <c r="C45" s="2">
        <v>1521.8</v>
      </c>
      <c r="D45" s="2">
        <v>1618.5</v>
      </c>
      <c r="E45" s="2">
        <v>1696.5</v>
      </c>
      <c r="F45" s="2">
        <v>1496</v>
      </c>
      <c r="G45" s="2">
        <v>1538.2</v>
      </c>
      <c r="H45" s="2">
        <v>1319.4</v>
      </c>
      <c r="I45" s="2">
        <f t="shared" si="0"/>
        <v>1612.2666666666667</v>
      </c>
      <c r="J45" s="2">
        <f t="shared" si="1"/>
        <v>1451.2</v>
      </c>
    </row>
    <row r="46" spans="1:10" x14ac:dyDescent="0.25">
      <c r="A46" s="2" t="s">
        <v>307</v>
      </c>
      <c r="B46" s="2" t="s">
        <v>386</v>
      </c>
      <c r="C46" s="2">
        <v>15</v>
      </c>
      <c r="D46" s="2">
        <v>13</v>
      </c>
      <c r="E46" s="2">
        <v>21</v>
      </c>
      <c r="F46" s="2">
        <v>4</v>
      </c>
      <c r="G46" s="2">
        <v>10</v>
      </c>
      <c r="H46" s="2">
        <v>8</v>
      </c>
      <c r="I46" s="2">
        <f t="shared" si="0"/>
        <v>16.333333333333332</v>
      </c>
      <c r="J46" s="2">
        <f t="shared" si="1"/>
        <v>7.333333333333333</v>
      </c>
    </row>
    <row r="47" spans="1:10" x14ac:dyDescent="0.25">
      <c r="A47" s="2" t="s">
        <v>11</v>
      </c>
      <c r="B47" s="2" t="s">
        <v>387</v>
      </c>
      <c r="C47" s="2">
        <v>1184.5999999999999</v>
      </c>
      <c r="D47" s="2">
        <v>1217.9000000000001</v>
      </c>
      <c r="E47" s="2">
        <v>1112.3</v>
      </c>
      <c r="F47" s="2">
        <v>1138.5999999999999</v>
      </c>
      <c r="G47" s="2">
        <v>911.25</v>
      </c>
      <c r="H47" s="2">
        <v>1082.3</v>
      </c>
      <c r="I47" s="2">
        <f t="shared" si="0"/>
        <v>1171.6000000000001</v>
      </c>
      <c r="J47" s="2">
        <f t="shared" si="1"/>
        <v>1044.05</v>
      </c>
    </row>
    <row r="48" spans="1:10" x14ac:dyDescent="0.25">
      <c r="A48" s="2" t="s">
        <v>183</v>
      </c>
      <c r="B48" s="2" t="s">
        <v>388</v>
      </c>
      <c r="C48" s="2">
        <v>34.820999999999998</v>
      </c>
      <c r="D48" s="2">
        <v>36.988999999999997</v>
      </c>
      <c r="E48" s="2">
        <v>55.237000000000002</v>
      </c>
      <c r="F48" s="2">
        <v>25.326000000000001</v>
      </c>
      <c r="G48" s="2">
        <v>30.574000000000002</v>
      </c>
      <c r="H48" s="2">
        <v>24.495000000000001</v>
      </c>
      <c r="I48" s="2">
        <f t="shared" si="0"/>
        <v>42.348999999999997</v>
      </c>
      <c r="J48" s="2">
        <f t="shared" si="1"/>
        <v>26.798333333333336</v>
      </c>
    </row>
    <row r="49" spans="1:10" x14ac:dyDescent="0.25">
      <c r="A49" s="2" t="s">
        <v>296</v>
      </c>
      <c r="B49" s="2" t="s">
        <v>389</v>
      </c>
      <c r="C49" s="2">
        <v>12.119</v>
      </c>
      <c r="D49" s="2">
        <v>7.4127000000000001</v>
      </c>
      <c r="E49" s="2">
        <v>8.4126999999999992</v>
      </c>
      <c r="F49" s="2">
        <v>4.4127000000000001</v>
      </c>
      <c r="G49" s="2">
        <v>3.4127000000000001</v>
      </c>
      <c r="H49" s="2">
        <v>1.4127000000000001</v>
      </c>
      <c r="I49" s="2">
        <f t="shared" si="0"/>
        <v>9.3148</v>
      </c>
      <c r="J49" s="2">
        <f t="shared" si="1"/>
        <v>3.0793666666666666</v>
      </c>
    </row>
    <row r="50" spans="1:10" x14ac:dyDescent="0.25">
      <c r="A50" s="2" t="s">
        <v>96</v>
      </c>
      <c r="B50" s="2" t="s">
        <v>390</v>
      </c>
      <c r="C50" s="2">
        <v>126.71</v>
      </c>
      <c r="D50" s="2">
        <v>145.71</v>
      </c>
      <c r="E50" s="2">
        <v>145.68</v>
      </c>
      <c r="F50" s="2">
        <v>107.79</v>
      </c>
      <c r="G50" s="2">
        <v>106.61</v>
      </c>
      <c r="H50" s="2">
        <v>108.71</v>
      </c>
      <c r="I50" s="2">
        <f t="shared" si="0"/>
        <v>139.36666666666667</v>
      </c>
      <c r="J50" s="2">
        <f t="shared" si="1"/>
        <v>107.70333333333333</v>
      </c>
    </row>
    <row r="51" spans="1:10" x14ac:dyDescent="0.25">
      <c r="A51" s="2" t="s">
        <v>188</v>
      </c>
      <c r="B51" s="2" t="s">
        <v>391</v>
      </c>
      <c r="C51" s="2">
        <v>22.338999999999999</v>
      </c>
      <c r="D51" s="2">
        <v>20.576000000000001</v>
      </c>
      <c r="E51" s="2">
        <v>32.576000000000001</v>
      </c>
      <c r="F51" s="2">
        <v>12.288</v>
      </c>
      <c r="G51" s="2">
        <v>17.288</v>
      </c>
      <c r="H51" s="2">
        <v>11.288</v>
      </c>
      <c r="I51" s="2">
        <f t="shared" si="0"/>
        <v>25.163666666666668</v>
      </c>
      <c r="J51" s="2">
        <f t="shared" si="1"/>
        <v>13.621333333333334</v>
      </c>
    </row>
    <row r="52" spans="1:10" x14ac:dyDescent="0.25">
      <c r="A52" s="2" t="s">
        <v>240</v>
      </c>
      <c r="B52" s="2" t="s">
        <v>392</v>
      </c>
      <c r="C52" s="2">
        <v>8</v>
      </c>
      <c r="D52" s="2">
        <v>9</v>
      </c>
      <c r="E52" s="2">
        <v>9</v>
      </c>
      <c r="F52" s="2">
        <v>4</v>
      </c>
      <c r="G52" s="2">
        <v>2</v>
      </c>
      <c r="H52" s="2">
        <v>2</v>
      </c>
      <c r="I52" s="2">
        <f t="shared" si="0"/>
        <v>8.6666666666666661</v>
      </c>
      <c r="J52" s="2">
        <f t="shared" si="1"/>
        <v>2.6666666666666665</v>
      </c>
    </row>
    <row r="53" spans="1:10" x14ac:dyDescent="0.25">
      <c r="A53" s="2" t="s">
        <v>298</v>
      </c>
      <c r="B53" s="2" t="s">
        <v>393</v>
      </c>
      <c r="C53" s="2">
        <v>5</v>
      </c>
      <c r="D53" s="2">
        <v>10</v>
      </c>
      <c r="E53" s="2">
        <v>9</v>
      </c>
      <c r="F53" s="2">
        <v>4</v>
      </c>
      <c r="G53" s="2">
        <v>2</v>
      </c>
      <c r="H53" s="2">
        <v>1</v>
      </c>
      <c r="I53" s="2">
        <f t="shared" si="0"/>
        <v>8</v>
      </c>
      <c r="J53" s="2">
        <f t="shared" si="1"/>
        <v>2.3333333333333335</v>
      </c>
    </row>
    <row r="54" spans="1:10" x14ac:dyDescent="0.25">
      <c r="A54" s="2" t="s">
        <v>329</v>
      </c>
      <c r="B54" s="2" t="s">
        <v>394</v>
      </c>
      <c r="C54" s="2">
        <v>0</v>
      </c>
      <c r="D54" s="2">
        <v>2</v>
      </c>
      <c r="E54" s="2">
        <v>7</v>
      </c>
      <c r="F54" s="2">
        <v>0</v>
      </c>
      <c r="G54" s="2">
        <v>0</v>
      </c>
      <c r="H54" s="2">
        <v>0</v>
      </c>
      <c r="I54" s="2">
        <f t="shared" si="0"/>
        <v>3</v>
      </c>
      <c r="J54" s="2">
        <f t="shared" si="1"/>
        <v>0</v>
      </c>
    </row>
    <row r="55" spans="1:10" x14ac:dyDescent="0.25">
      <c r="A55" s="2" t="s">
        <v>284</v>
      </c>
      <c r="B55" s="2" t="s">
        <v>395</v>
      </c>
      <c r="C55" s="2">
        <v>21.257999999999999</v>
      </c>
      <c r="D55" s="2">
        <v>19.010999999999999</v>
      </c>
      <c r="E55" s="2">
        <v>23.257999999999999</v>
      </c>
      <c r="F55" s="2">
        <v>11.506</v>
      </c>
      <c r="G55" s="2">
        <v>15.753</v>
      </c>
      <c r="H55" s="2">
        <v>5.5054999999999996</v>
      </c>
      <c r="I55" s="2">
        <f t="shared" si="0"/>
        <v>21.175666666666668</v>
      </c>
      <c r="J55" s="2">
        <f t="shared" si="1"/>
        <v>10.9215</v>
      </c>
    </row>
    <row r="56" spans="1:10" x14ac:dyDescent="0.25">
      <c r="A56" s="2" t="s">
        <v>255</v>
      </c>
      <c r="B56" s="2" t="s">
        <v>396</v>
      </c>
      <c r="C56" s="2">
        <v>8.7271000000000001</v>
      </c>
      <c r="D56" s="2">
        <v>8.2973999999999997</v>
      </c>
      <c r="E56" s="2">
        <v>9.7271000000000001</v>
      </c>
      <c r="F56" s="2">
        <v>3.4379</v>
      </c>
      <c r="G56" s="2">
        <v>3.4379</v>
      </c>
      <c r="H56" s="2">
        <v>2.5783999999999998</v>
      </c>
      <c r="I56" s="2">
        <f t="shared" si="0"/>
        <v>8.9171999999999993</v>
      </c>
      <c r="J56" s="2">
        <f t="shared" si="1"/>
        <v>3.1514000000000002</v>
      </c>
    </row>
    <row r="57" spans="1:10" x14ac:dyDescent="0.25">
      <c r="A57" s="2" t="s">
        <v>69</v>
      </c>
      <c r="B57" s="2" t="s">
        <v>397</v>
      </c>
      <c r="C57" s="2">
        <v>118.4</v>
      </c>
      <c r="D57" s="2">
        <v>139.84</v>
      </c>
      <c r="E57" s="2">
        <v>128.71</v>
      </c>
      <c r="F57" s="2">
        <v>94.388999999999996</v>
      </c>
      <c r="G57" s="2">
        <v>108.93</v>
      </c>
      <c r="H57" s="2">
        <v>95.328999999999994</v>
      </c>
      <c r="I57" s="2">
        <f t="shared" si="0"/>
        <v>128.98333333333335</v>
      </c>
      <c r="J57" s="2">
        <f t="shared" si="1"/>
        <v>99.549333333333337</v>
      </c>
    </row>
    <row r="58" spans="1:10" x14ac:dyDescent="0.25">
      <c r="A58" s="2" t="s">
        <v>321</v>
      </c>
      <c r="B58" s="2" t="s">
        <v>398</v>
      </c>
      <c r="C58" s="2">
        <v>5</v>
      </c>
      <c r="D58" s="2">
        <v>6</v>
      </c>
      <c r="E58" s="2">
        <v>7</v>
      </c>
      <c r="F58" s="2">
        <v>2</v>
      </c>
      <c r="G58" s="2">
        <v>1</v>
      </c>
      <c r="H58" s="2">
        <v>1</v>
      </c>
      <c r="I58" s="2">
        <f t="shared" si="0"/>
        <v>6</v>
      </c>
      <c r="J58" s="2">
        <f t="shared" si="1"/>
        <v>1.3333333333333333</v>
      </c>
    </row>
    <row r="59" spans="1:10" x14ac:dyDescent="0.25">
      <c r="A59" s="2" t="s">
        <v>29</v>
      </c>
      <c r="B59" s="2" t="s">
        <v>399</v>
      </c>
      <c r="C59" s="2">
        <v>523</v>
      </c>
      <c r="D59" s="2">
        <v>507</v>
      </c>
      <c r="E59" s="2">
        <v>488</v>
      </c>
      <c r="F59" s="2">
        <v>424</v>
      </c>
      <c r="G59" s="2">
        <v>475</v>
      </c>
      <c r="H59" s="2">
        <v>411</v>
      </c>
      <c r="I59" s="2">
        <f t="shared" si="0"/>
        <v>506</v>
      </c>
      <c r="J59" s="2">
        <f t="shared" si="1"/>
        <v>436.66666666666669</v>
      </c>
    </row>
    <row r="60" spans="1:10" x14ac:dyDescent="0.25">
      <c r="A60" s="2" t="s">
        <v>97</v>
      </c>
      <c r="B60" s="2" t="s">
        <v>400</v>
      </c>
      <c r="C60" s="2">
        <v>48.204000000000001</v>
      </c>
      <c r="D60" s="2">
        <v>51.865000000000002</v>
      </c>
      <c r="E60" s="2">
        <v>53.695</v>
      </c>
      <c r="F60" s="2">
        <v>37.220999999999997</v>
      </c>
      <c r="G60" s="2">
        <v>34.17</v>
      </c>
      <c r="H60" s="2">
        <v>31.119</v>
      </c>
      <c r="I60" s="2">
        <f t="shared" si="0"/>
        <v>51.254666666666672</v>
      </c>
      <c r="J60" s="2">
        <f t="shared" si="1"/>
        <v>34.169999999999995</v>
      </c>
    </row>
    <row r="61" spans="1:10" x14ac:dyDescent="0.25">
      <c r="A61" s="2" t="s">
        <v>98</v>
      </c>
      <c r="B61" s="2" t="s">
        <v>401</v>
      </c>
      <c r="C61" s="2">
        <v>43.898000000000003</v>
      </c>
      <c r="D61" s="2">
        <v>46.567999999999998</v>
      </c>
      <c r="E61" s="2">
        <v>47.152000000000001</v>
      </c>
      <c r="F61" s="2">
        <v>32.39</v>
      </c>
      <c r="G61" s="2">
        <v>32.914999999999999</v>
      </c>
      <c r="H61" s="2">
        <v>25.940999999999999</v>
      </c>
      <c r="I61" s="2">
        <f t="shared" si="0"/>
        <v>45.872666666666667</v>
      </c>
      <c r="J61" s="2">
        <f t="shared" si="1"/>
        <v>30.415333333333336</v>
      </c>
    </row>
    <row r="62" spans="1:10" x14ac:dyDescent="0.25">
      <c r="A62" s="2" t="s">
        <v>209</v>
      </c>
      <c r="B62" s="2" t="s">
        <v>402</v>
      </c>
      <c r="C62" s="2">
        <v>26.422999999999998</v>
      </c>
      <c r="D62" s="2">
        <v>27.997</v>
      </c>
      <c r="E62" s="2">
        <v>34.026000000000003</v>
      </c>
      <c r="F62" s="2">
        <v>15.704000000000001</v>
      </c>
      <c r="G62" s="2">
        <v>20.614999999999998</v>
      </c>
      <c r="H62" s="2">
        <v>15.439</v>
      </c>
      <c r="I62" s="2">
        <f t="shared" si="0"/>
        <v>29.481999999999999</v>
      </c>
      <c r="J62" s="2">
        <f t="shared" si="1"/>
        <v>17.252666666666666</v>
      </c>
    </row>
    <row r="63" spans="1:10" x14ac:dyDescent="0.25">
      <c r="A63" s="2" t="s">
        <v>237</v>
      </c>
      <c r="B63" s="2" t="s">
        <v>403</v>
      </c>
      <c r="C63" s="2">
        <v>25.334</v>
      </c>
      <c r="D63" s="2">
        <v>24.481000000000002</v>
      </c>
      <c r="E63" s="2">
        <v>29.696000000000002</v>
      </c>
      <c r="F63" s="2">
        <v>10.505000000000001</v>
      </c>
      <c r="G63" s="2">
        <v>17.465</v>
      </c>
      <c r="H63" s="2">
        <v>18.356000000000002</v>
      </c>
      <c r="I63" s="2">
        <f t="shared" si="0"/>
        <v>26.503666666666664</v>
      </c>
      <c r="J63" s="2">
        <f t="shared" si="1"/>
        <v>15.442</v>
      </c>
    </row>
    <row r="64" spans="1:10" x14ac:dyDescent="0.25">
      <c r="A64" s="2" t="s">
        <v>47</v>
      </c>
      <c r="B64" s="2" t="s">
        <v>404</v>
      </c>
      <c r="C64" s="2">
        <v>296.67</v>
      </c>
      <c r="D64" s="2">
        <v>271.70999999999998</v>
      </c>
      <c r="E64" s="2">
        <v>296.69</v>
      </c>
      <c r="F64" s="2">
        <v>262.07</v>
      </c>
      <c r="G64" s="2">
        <v>247.53</v>
      </c>
      <c r="H64" s="2">
        <v>212.14</v>
      </c>
      <c r="I64" s="2">
        <f t="shared" si="0"/>
        <v>288.35666666666663</v>
      </c>
      <c r="J64" s="2">
        <f t="shared" si="1"/>
        <v>240.58</v>
      </c>
    </row>
    <row r="65" spans="1:10" x14ac:dyDescent="0.25">
      <c r="A65" s="2" t="s">
        <v>318</v>
      </c>
      <c r="B65" s="2" t="s">
        <v>405</v>
      </c>
      <c r="C65" s="2">
        <v>9</v>
      </c>
      <c r="D65" s="2">
        <v>8</v>
      </c>
      <c r="E65" s="2">
        <v>6</v>
      </c>
      <c r="F65" s="2">
        <v>2</v>
      </c>
      <c r="G65" s="2">
        <v>5</v>
      </c>
      <c r="H65" s="2">
        <v>0</v>
      </c>
      <c r="I65" s="2">
        <f t="shared" si="0"/>
        <v>7.666666666666667</v>
      </c>
      <c r="J65" s="2">
        <f t="shared" si="1"/>
        <v>2.3333333333333335</v>
      </c>
    </row>
    <row r="66" spans="1:10" x14ac:dyDescent="0.25">
      <c r="A66" s="2" t="s">
        <v>52</v>
      </c>
      <c r="B66" s="2" t="s">
        <v>406</v>
      </c>
      <c r="C66" s="2">
        <v>227</v>
      </c>
      <c r="D66" s="2">
        <v>243</v>
      </c>
      <c r="E66" s="2">
        <v>192</v>
      </c>
      <c r="F66" s="2">
        <v>218</v>
      </c>
      <c r="G66" s="2">
        <v>169</v>
      </c>
      <c r="H66" s="2">
        <v>155</v>
      </c>
      <c r="I66" s="2">
        <f t="shared" si="0"/>
        <v>220.66666666666666</v>
      </c>
      <c r="J66" s="2">
        <f t="shared" si="1"/>
        <v>180.66666666666666</v>
      </c>
    </row>
    <row r="67" spans="1:10" x14ac:dyDescent="0.25">
      <c r="A67" s="2" t="s">
        <v>270</v>
      </c>
      <c r="B67" s="2" t="s">
        <v>407</v>
      </c>
      <c r="C67" s="2">
        <v>24.25</v>
      </c>
      <c r="D67" s="2">
        <v>19.922000000000001</v>
      </c>
      <c r="E67" s="2">
        <v>21.145</v>
      </c>
      <c r="F67" s="2">
        <v>11.579000000000001</v>
      </c>
      <c r="G67" s="2">
        <v>13.356</v>
      </c>
      <c r="H67" s="2">
        <v>11.461</v>
      </c>
      <c r="I67" s="2">
        <f t="shared" si="0"/>
        <v>21.772333333333332</v>
      </c>
      <c r="J67" s="2">
        <f t="shared" si="1"/>
        <v>12.132</v>
      </c>
    </row>
    <row r="68" spans="1:10" x14ac:dyDescent="0.25">
      <c r="A68" s="2" t="s">
        <v>135</v>
      </c>
      <c r="B68" s="2" t="s">
        <v>408</v>
      </c>
      <c r="C68" s="2">
        <v>32</v>
      </c>
      <c r="D68" s="2">
        <v>36</v>
      </c>
      <c r="E68" s="2">
        <v>31</v>
      </c>
      <c r="F68" s="2">
        <v>21</v>
      </c>
      <c r="G68" s="2">
        <v>18</v>
      </c>
      <c r="H68" s="2">
        <v>22</v>
      </c>
      <c r="I68" s="2">
        <f t="shared" si="0"/>
        <v>33</v>
      </c>
      <c r="J68" s="2">
        <f t="shared" si="1"/>
        <v>20.333333333333332</v>
      </c>
    </row>
    <row r="69" spans="1:10" x14ac:dyDescent="0.25">
      <c r="A69" s="2" t="s">
        <v>332</v>
      </c>
      <c r="B69" s="2" t="s">
        <v>409</v>
      </c>
      <c r="C69" s="2">
        <v>3</v>
      </c>
      <c r="D69" s="2">
        <v>5</v>
      </c>
      <c r="E69" s="2">
        <v>3</v>
      </c>
      <c r="F69" s="2">
        <v>0</v>
      </c>
      <c r="G69" s="2">
        <v>1</v>
      </c>
      <c r="H69" s="2">
        <v>0</v>
      </c>
      <c r="I69" s="2">
        <f t="shared" si="0"/>
        <v>3.6666666666666665</v>
      </c>
      <c r="J69" s="2">
        <f t="shared" si="1"/>
        <v>0.33333333333333331</v>
      </c>
    </row>
    <row r="70" spans="1:10" x14ac:dyDescent="0.25">
      <c r="A70" s="2" t="s">
        <v>315</v>
      </c>
      <c r="B70" s="2" t="s">
        <v>410</v>
      </c>
      <c r="C70" s="2">
        <v>7</v>
      </c>
      <c r="D70" s="2">
        <v>5</v>
      </c>
      <c r="E70" s="2">
        <v>9</v>
      </c>
      <c r="F70" s="2">
        <v>1</v>
      </c>
      <c r="G70" s="2">
        <v>4</v>
      </c>
      <c r="H70" s="2">
        <v>1</v>
      </c>
      <c r="I70" s="2">
        <f t="shared" ref="I70:I133" si="2">AVERAGE(C70:E70)</f>
        <v>7</v>
      </c>
      <c r="J70" s="2">
        <f t="shared" ref="J70:J133" si="3">AVERAGE(F70:H70)</f>
        <v>2</v>
      </c>
    </row>
    <row r="71" spans="1:10" x14ac:dyDescent="0.25">
      <c r="A71" s="2" t="s">
        <v>64</v>
      </c>
      <c r="B71" s="2" t="s">
        <v>411</v>
      </c>
      <c r="C71" s="2">
        <v>22.992000000000001</v>
      </c>
      <c r="D71" s="2">
        <v>29.875</v>
      </c>
      <c r="E71" s="2">
        <v>25.934000000000001</v>
      </c>
      <c r="F71" s="2">
        <v>15.875</v>
      </c>
      <c r="G71" s="2">
        <v>18.817</v>
      </c>
      <c r="H71" s="2">
        <v>11.759</v>
      </c>
      <c r="I71" s="2">
        <f t="shared" si="2"/>
        <v>26.266999999999999</v>
      </c>
      <c r="J71" s="2">
        <f t="shared" si="3"/>
        <v>15.483666666666666</v>
      </c>
    </row>
    <row r="72" spans="1:10" x14ac:dyDescent="0.25">
      <c r="A72" s="2" t="s">
        <v>219</v>
      </c>
      <c r="B72" s="2" t="s">
        <v>412</v>
      </c>
      <c r="C72" s="2">
        <v>36</v>
      </c>
      <c r="D72" s="2">
        <v>36</v>
      </c>
      <c r="E72" s="2">
        <v>34</v>
      </c>
      <c r="F72" s="2">
        <v>35</v>
      </c>
      <c r="G72" s="2">
        <v>20</v>
      </c>
      <c r="H72" s="2">
        <v>12</v>
      </c>
      <c r="I72" s="2">
        <f t="shared" si="2"/>
        <v>35.333333333333336</v>
      </c>
      <c r="J72" s="2">
        <f t="shared" si="3"/>
        <v>22.333333333333332</v>
      </c>
    </row>
    <row r="73" spans="1:10" x14ac:dyDescent="0.25">
      <c r="A73" s="2" t="s">
        <v>306</v>
      </c>
      <c r="B73" s="2" t="s">
        <v>413</v>
      </c>
      <c r="C73" s="2">
        <v>8</v>
      </c>
      <c r="D73" s="2">
        <v>6</v>
      </c>
      <c r="E73" s="2">
        <v>5</v>
      </c>
      <c r="F73" s="2">
        <v>3</v>
      </c>
      <c r="G73" s="2">
        <v>2</v>
      </c>
      <c r="H73" s="2">
        <v>0</v>
      </c>
      <c r="I73" s="2">
        <f t="shared" si="2"/>
        <v>6.333333333333333</v>
      </c>
      <c r="J73" s="2">
        <f t="shared" si="3"/>
        <v>1.6666666666666667</v>
      </c>
    </row>
    <row r="74" spans="1:10" x14ac:dyDescent="0.25">
      <c r="A74" s="2" t="s">
        <v>203</v>
      </c>
      <c r="B74" s="2" t="s">
        <v>414</v>
      </c>
      <c r="C74" s="2">
        <v>49</v>
      </c>
      <c r="D74" s="2">
        <v>50</v>
      </c>
      <c r="E74" s="2">
        <v>52</v>
      </c>
      <c r="F74" s="2">
        <v>34</v>
      </c>
      <c r="G74" s="2">
        <v>37</v>
      </c>
      <c r="H74" s="2">
        <v>32</v>
      </c>
      <c r="I74" s="2">
        <f t="shared" si="2"/>
        <v>50.333333333333336</v>
      </c>
      <c r="J74" s="2">
        <f t="shared" si="3"/>
        <v>34.333333333333336</v>
      </c>
    </row>
    <row r="75" spans="1:10" x14ac:dyDescent="0.25">
      <c r="A75" s="2" t="s">
        <v>336</v>
      </c>
      <c r="B75" s="2" t="s">
        <v>415</v>
      </c>
      <c r="C75" s="2">
        <v>0</v>
      </c>
      <c r="D75" s="2">
        <v>3</v>
      </c>
      <c r="E75" s="2">
        <v>5</v>
      </c>
      <c r="F75" s="2">
        <v>0</v>
      </c>
      <c r="G75" s="2">
        <v>0</v>
      </c>
      <c r="H75" s="2">
        <v>0</v>
      </c>
      <c r="I75" s="2">
        <f t="shared" si="2"/>
        <v>2.6666666666666665</v>
      </c>
      <c r="J75" s="2">
        <f t="shared" si="3"/>
        <v>0</v>
      </c>
    </row>
    <row r="76" spans="1:10" x14ac:dyDescent="0.25">
      <c r="A76" s="2" t="s">
        <v>38</v>
      </c>
      <c r="B76" s="2" t="s">
        <v>416</v>
      </c>
      <c r="C76" s="2">
        <v>323</v>
      </c>
      <c r="D76" s="2">
        <v>327</v>
      </c>
      <c r="E76" s="2">
        <v>270</v>
      </c>
      <c r="F76" s="2">
        <v>281</v>
      </c>
      <c r="G76" s="2">
        <v>236</v>
      </c>
      <c r="H76" s="2">
        <v>258</v>
      </c>
      <c r="I76" s="2">
        <f t="shared" si="2"/>
        <v>306.66666666666669</v>
      </c>
      <c r="J76" s="2">
        <f t="shared" si="3"/>
        <v>258.33333333333331</v>
      </c>
    </row>
    <row r="77" spans="1:10" x14ac:dyDescent="0.25">
      <c r="A77" s="2" t="s">
        <v>7</v>
      </c>
      <c r="B77" s="2" t="s">
        <v>417</v>
      </c>
      <c r="C77" s="2">
        <v>1194</v>
      </c>
      <c r="D77" s="2">
        <v>1275.9000000000001</v>
      </c>
      <c r="E77" s="2">
        <v>1437.9</v>
      </c>
      <c r="F77" s="2">
        <v>1024.2</v>
      </c>
      <c r="G77" s="2">
        <v>1070.2</v>
      </c>
      <c r="H77" s="2">
        <v>1006.1</v>
      </c>
      <c r="I77" s="2">
        <f t="shared" si="2"/>
        <v>1302.6000000000001</v>
      </c>
      <c r="J77" s="2">
        <f t="shared" si="3"/>
        <v>1033.5</v>
      </c>
    </row>
    <row r="78" spans="1:10" x14ac:dyDescent="0.25">
      <c r="A78" s="2" t="s">
        <v>9</v>
      </c>
      <c r="B78" s="2" t="s">
        <v>418</v>
      </c>
      <c r="C78" s="2">
        <v>1235.0999999999999</v>
      </c>
      <c r="D78" s="2">
        <v>1280.5</v>
      </c>
      <c r="E78" s="2">
        <v>1089.0999999999999</v>
      </c>
      <c r="F78" s="2">
        <v>1167.3</v>
      </c>
      <c r="G78" s="2">
        <v>820.53</v>
      </c>
      <c r="H78" s="2">
        <v>945.76</v>
      </c>
      <c r="I78" s="2">
        <f t="shared" si="2"/>
        <v>1201.5666666666666</v>
      </c>
      <c r="J78" s="2">
        <f t="shared" si="3"/>
        <v>977.86333333333334</v>
      </c>
    </row>
    <row r="79" spans="1:10" x14ac:dyDescent="0.25">
      <c r="A79" s="2" t="s">
        <v>10</v>
      </c>
      <c r="B79" s="2" t="s">
        <v>419</v>
      </c>
      <c r="C79" s="2">
        <v>1626.3</v>
      </c>
      <c r="D79" s="2">
        <v>2019.9</v>
      </c>
      <c r="E79" s="2">
        <v>2052.9</v>
      </c>
      <c r="F79" s="2">
        <v>236.66</v>
      </c>
      <c r="G79" s="2">
        <v>192.1</v>
      </c>
      <c r="H79" s="2">
        <v>159.41999999999999</v>
      </c>
      <c r="I79" s="2">
        <f t="shared" si="2"/>
        <v>1899.7</v>
      </c>
      <c r="J79" s="2">
        <f t="shared" si="3"/>
        <v>196.05999999999997</v>
      </c>
    </row>
    <row r="80" spans="1:10" x14ac:dyDescent="0.25">
      <c r="A80" s="2" t="s">
        <v>13</v>
      </c>
      <c r="B80" s="2" t="s">
        <v>420</v>
      </c>
      <c r="C80" s="2">
        <v>1152.4000000000001</v>
      </c>
      <c r="D80" s="2">
        <v>1188.4000000000001</v>
      </c>
      <c r="E80" s="2">
        <v>989.6</v>
      </c>
      <c r="F80" s="2">
        <v>1222.5999999999999</v>
      </c>
      <c r="G80" s="2">
        <v>733.35</v>
      </c>
      <c r="H80" s="2">
        <v>902.98</v>
      </c>
      <c r="I80" s="2">
        <f t="shared" si="2"/>
        <v>1110.1333333333334</v>
      </c>
      <c r="J80" s="2">
        <f t="shared" si="3"/>
        <v>952.97666666666657</v>
      </c>
    </row>
    <row r="81" spans="1:10" x14ac:dyDescent="0.25">
      <c r="A81" s="2" t="s">
        <v>14</v>
      </c>
      <c r="B81" s="2" t="s">
        <v>421</v>
      </c>
      <c r="C81" s="2">
        <v>502.19</v>
      </c>
      <c r="D81" s="2">
        <v>635.66</v>
      </c>
      <c r="E81" s="2">
        <v>721.7</v>
      </c>
      <c r="F81" s="2">
        <v>423.44</v>
      </c>
      <c r="G81" s="2">
        <v>597.07000000000005</v>
      </c>
      <c r="H81" s="2">
        <v>395.47</v>
      </c>
      <c r="I81" s="2">
        <f t="shared" si="2"/>
        <v>619.85</v>
      </c>
      <c r="J81" s="2">
        <f t="shared" si="3"/>
        <v>471.99333333333334</v>
      </c>
    </row>
    <row r="82" spans="1:10" x14ac:dyDescent="0.25">
      <c r="A82" s="2" t="s">
        <v>16</v>
      </c>
      <c r="B82" s="2" t="s">
        <v>422</v>
      </c>
      <c r="C82" s="2">
        <v>682</v>
      </c>
      <c r="D82" s="2">
        <v>930</v>
      </c>
      <c r="E82" s="2">
        <v>1079</v>
      </c>
      <c r="F82" s="2">
        <v>6</v>
      </c>
      <c r="G82" s="2">
        <v>4</v>
      </c>
      <c r="H82" s="2">
        <v>7</v>
      </c>
      <c r="I82" s="2">
        <f t="shared" si="2"/>
        <v>897</v>
      </c>
      <c r="J82" s="2">
        <f t="shared" si="3"/>
        <v>5.666666666666667</v>
      </c>
    </row>
    <row r="83" spans="1:10" x14ac:dyDescent="0.25">
      <c r="A83" s="2" t="s">
        <v>17</v>
      </c>
      <c r="B83" s="2" t="s">
        <v>423</v>
      </c>
      <c r="C83" s="2">
        <v>962.65</v>
      </c>
      <c r="D83" s="2">
        <v>965.74</v>
      </c>
      <c r="E83" s="2">
        <v>1057</v>
      </c>
      <c r="F83" s="2">
        <v>890.86</v>
      </c>
      <c r="G83" s="2">
        <v>838.34</v>
      </c>
      <c r="H83" s="2">
        <v>839.94</v>
      </c>
      <c r="I83" s="2">
        <f t="shared" si="2"/>
        <v>995.13</v>
      </c>
      <c r="J83" s="2">
        <f t="shared" si="3"/>
        <v>856.38000000000011</v>
      </c>
    </row>
    <row r="84" spans="1:10" x14ac:dyDescent="0.25">
      <c r="A84" s="2" t="s">
        <v>20</v>
      </c>
      <c r="B84" s="2" t="s">
        <v>424</v>
      </c>
      <c r="C84" s="2">
        <v>376.53</v>
      </c>
      <c r="D84" s="2">
        <v>427.44</v>
      </c>
      <c r="E84" s="2">
        <v>535.32000000000005</v>
      </c>
      <c r="F84" s="2">
        <v>354.62</v>
      </c>
      <c r="G84" s="2">
        <v>427.49</v>
      </c>
      <c r="H84" s="2">
        <v>277.66000000000003</v>
      </c>
      <c r="I84" s="2">
        <f t="shared" si="2"/>
        <v>446.43</v>
      </c>
      <c r="J84" s="2">
        <f t="shared" si="3"/>
        <v>353.25666666666666</v>
      </c>
    </row>
    <row r="85" spans="1:10" x14ac:dyDescent="0.25">
      <c r="A85" s="2" t="s">
        <v>26</v>
      </c>
      <c r="B85" s="2" t="s">
        <v>425</v>
      </c>
      <c r="C85" s="2">
        <v>470.87</v>
      </c>
      <c r="D85" s="2">
        <v>498.08</v>
      </c>
      <c r="E85" s="2">
        <v>552.23</v>
      </c>
      <c r="F85" s="2">
        <v>349.51</v>
      </c>
      <c r="G85" s="2">
        <v>314.64999999999998</v>
      </c>
      <c r="H85" s="2">
        <v>300.23</v>
      </c>
      <c r="I85" s="2">
        <f t="shared" si="2"/>
        <v>507.06</v>
      </c>
      <c r="J85" s="2">
        <f t="shared" si="3"/>
        <v>321.46333333333331</v>
      </c>
    </row>
    <row r="86" spans="1:10" x14ac:dyDescent="0.25">
      <c r="A86" s="2" t="s">
        <v>28</v>
      </c>
      <c r="B86" s="2" t="s">
        <v>426</v>
      </c>
      <c r="C86" s="2">
        <v>194</v>
      </c>
      <c r="D86" s="2">
        <v>232</v>
      </c>
      <c r="E86" s="2">
        <v>223</v>
      </c>
      <c r="F86" s="2">
        <v>3</v>
      </c>
      <c r="G86" s="2">
        <v>0</v>
      </c>
      <c r="H86" s="2">
        <v>2</v>
      </c>
      <c r="I86" s="2">
        <f t="shared" si="2"/>
        <v>216.33333333333334</v>
      </c>
      <c r="J86" s="2">
        <f t="shared" si="3"/>
        <v>1.6666666666666667</v>
      </c>
    </row>
    <row r="87" spans="1:10" x14ac:dyDescent="0.25">
      <c r="A87" s="2" t="s">
        <v>14</v>
      </c>
      <c r="B87" s="2" t="s">
        <v>427</v>
      </c>
      <c r="C87" s="2">
        <v>380.91</v>
      </c>
      <c r="D87" s="2">
        <v>411.92</v>
      </c>
      <c r="E87" s="2">
        <v>498.91</v>
      </c>
      <c r="F87" s="2">
        <v>350.94</v>
      </c>
      <c r="G87" s="2">
        <v>400.91</v>
      </c>
      <c r="H87" s="2">
        <v>272.93</v>
      </c>
      <c r="I87" s="2">
        <f t="shared" si="2"/>
        <v>430.58</v>
      </c>
      <c r="J87" s="2">
        <f t="shared" si="3"/>
        <v>341.59333333333331</v>
      </c>
    </row>
    <row r="88" spans="1:10" x14ac:dyDescent="0.25">
      <c r="A88" s="2" t="s">
        <v>32</v>
      </c>
      <c r="B88" s="2" t="s">
        <v>428</v>
      </c>
      <c r="C88" s="2">
        <v>334.47</v>
      </c>
      <c r="D88" s="2">
        <v>316.31</v>
      </c>
      <c r="E88" s="2">
        <v>403.04</v>
      </c>
      <c r="F88" s="2">
        <v>229.53</v>
      </c>
      <c r="G88" s="2">
        <v>248.12</v>
      </c>
      <c r="H88" s="2">
        <v>202.27</v>
      </c>
      <c r="I88" s="2">
        <f t="shared" si="2"/>
        <v>351.27333333333331</v>
      </c>
      <c r="J88" s="2">
        <f t="shared" si="3"/>
        <v>226.64</v>
      </c>
    </row>
    <row r="89" spans="1:10" x14ac:dyDescent="0.25">
      <c r="A89" s="2" t="s">
        <v>40</v>
      </c>
      <c r="B89" s="2" t="s">
        <v>429</v>
      </c>
      <c r="C89" s="2">
        <v>221.36</v>
      </c>
      <c r="D89" s="2">
        <v>216.44</v>
      </c>
      <c r="E89" s="2">
        <v>256.2</v>
      </c>
      <c r="F89" s="2">
        <v>153.58000000000001</v>
      </c>
      <c r="G89" s="2">
        <v>179.49</v>
      </c>
      <c r="H89" s="2">
        <v>132.66999999999999</v>
      </c>
      <c r="I89" s="2">
        <f t="shared" si="2"/>
        <v>231.33333333333334</v>
      </c>
      <c r="J89" s="2">
        <f t="shared" si="3"/>
        <v>155.24666666666667</v>
      </c>
    </row>
    <row r="90" spans="1:10" x14ac:dyDescent="0.25">
      <c r="A90" s="2" t="s">
        <v>41</v>
      </c>
      <c r="B90" s="2" t="s">
        <v>430</v>
      </c>
      <c r="C90" s="2">
        <v>335.39</v>
      </c>
      <c r="D90" s="2">
        <v>388.54</v>
      </c>
      <c r="E90" s="2">
        <v>423.01</v>
      </c>
      <c r="F90" s="2">
        <v>223.96</v>
      </c>
      <c r="G90" s="2">
        <v>206.06</v>
      </c>
      <c r="H90" s="2">
        <v>180.7</v>
      </c>
      <c r="I90" s="2">
        <f t="shared" si="2"/>
        <v>382.31333333333333</v>
      </c>
      <c r="J90" s="2">
        <f t="shared" si="3"/>
        <v>203.57333333333335</v>
      </c>
    </row>
    <row r="91" spans="1:10" x14ac:dyDescent="0.25">
      <c r="A91" s="2" t="s">
        <v>49</v>
      </c>
      <c r="B91" s="2" t="s">
        <v>431</v>
      </c>
      <c r="C91" s="2">
        <v>122.46</v>
      </c>
      <c r="D91" s="2">
        <v>133.47999999999999</v>
      </c>
      <c r="E91" s="2">
        <v>210.16</v>
      </c>
      <c r="F91" s="2">
        <v>47.841000000000001</v>
      </c>
      <c r="G91" s="2">
        <v>109.64</v>
      </c>
      <c r="H91" s="2">
        <v>47.901000000000003</v>
      </c>
      <c r="I91" s="2">
        <f t="shared" si="2"/>
        <v>155.36666666666667</v>
      </c>
      <c r="J91" s="2">
        <f t="shared" si="3"/>
        <v>68.460666666666668</v>
      </c>
    </row>
    <row r="92" spans="1:10" x14ac:dyDescent="0.25">
      <c r="A92" s="2" t="s">
        <v>63</v>
      </c>
      <c r="B92" s="2" t="s">
        <v>432</v>
      </c>
      <c r="C92" s="2">
        <v>109</v>
      </c>
      <c r="D92" s="2">
        <v>124</v>
      </c>
      <c r="E92" s="2">
        <v>180</v>
      </c>
      <c r="F92" s="2">
        <v>78</v>
      </c>
      <c r="G92" s="2">
        <v>125</v>
      </c>
      <c r="H92" s="2">
        <v>64</v>
      </c>
      <c r="I92" s="2">
        <f t="shared" si="2"/>
        <v>137.66666666666666</v>
      </c>
      <c r="J92" s="2">
        <f t="shared" si="3"/>
        <v>89</v>
      </c>
    </row>
    <row r="93" spans="1:10" x14ac:dyDescent="0.25">
      <c r="A93" s="2" t="s">
        <v>64</v>
      </c>
      <c r="B93" s="2" t="s">
        <v>433</v>
      </c>
      <c r="C93" s="2">
        <v>222.98</v>
      </c>
      <c r="D93" s="2">
        <v>229.54</v>
      </c>
      <c r="E93" s="2">
        <v>266.01</v>
      </c>
      <c r="F93" s="2">
        <v>141.05000000000001</v>
      </c>
      <c r="G93" s="2">
        <v>127.08</v>
      </c>
      <c r="H93" s="2">
        <v>104.11</v>
      </c>
      <c r="I93" s="2">
        <f t="shared" si="2"/>
        <v>239.51</v>
      </c>
      <c r="J93" s="2">
        <f t="shared" si="3"/>
        <v>124.08</v>
      </c>
    </row>
    <row r="94" spans="1:10" x14ac:dyDescent="0.25">
      <c r="A94" s="2" t="s">
        <v>73</v>
      </c>
      <c r="B94" s="2" t="s">
        <v>434</v>
      </c>
      <c r="C94" s="2">
        <v>143</v>
      </c>
      <c r="D94" s="2">
        <v>131</v>
      </c>
      <c r="E94" s="2">
        <v>157</v>
      </c>
      <c r="F94" s="2">
        <v>78</v>
      </c>
      <c r="G94" s="2">
        <v>100</v>
      </c>
      <c r="H94" s="2">
        <v>81</v>
      </c>
      <c r="I94" s="2">
        <f t="shared" si="2"/>
        <v>143.66666666666666</v>
      </c>
      <c r="J94" s="2">
        <f t="shared" si="3"/>
        <v>86.333333333333329</v>
      </c>
    </row>
    <row r="95" spans="1:10" x14ac:dyDescent="0.25">
      <c r="A95" s="2" t="s">
        <v>78</v>
      </c>
      <c r="B95" s="2" t="s">
        <v>435</v>
      </c>
      <c r="C95" s="2">
        <v>314.18</v>
      </c>
      <c r="D95" s="2">
        <v>391.98</v>
      </c>
      <c r="E95" s="2">
        <v>403.84</v>
      </c>
      <c r="F95" s="2">
        <v>97.658000000000001</v>
      </c>
      <c r="G95" s="2">
        <v>75.099999999999994</v>
      </c>
      <c r="H95" s="2">
        <v>48.829000000000001</v>
      </c>
      <c r="I95" s="2">
        <f t="shared" si="2"/>
        <v>370</v>
      </c>
      <c r="J95" s="2">
        <f t="shared" si="3"/>
        <v>73.862333333333325</v>
      </c>
    </row>
    <row r="96" spans="1:10" x14ac:dyDescent="0.25">
      <c r="A96" s="2" t="s">
        <v>79</v>
      </c>
      <c r="B96" s="2" t="s">
        <v>436</v>
      </c>
      <c r="C96" s="2">
        <v>42.204000000000001</v>
      </c>
      <c r="D96" s="2">
        <v>48.845999999999997</v>
      </c>
      <c r="E96" s="2">
        <v>53.798999999999999</v>
      </c>
      <c r="F96" s="2">
        <v>20.594999999999999</v>
      </c>
      <c r="G96" s="2">
        <v>13.24</v>
      </c>
      <c r="H96" s="2">
        <v>4.3555000000000001</v>
      </c>
      <c r="I96" s="2">
        <f t="shared" si="2"/>
        <v>48.282999999999994</v>
      </c>
      <c r="J96" s="2">
        <f t="shared" si="3"/>
        <v>12.730166666666667</v>
      </c>
    </row>
    <row r="97" spans="1:10" x14ac:dyDescent="0.25">
      <c r="A97" s="2" t="s">
        <v>80</v>
      </c>
      <c r="B97" s="2" t="s">
        <v>437</v>
      </c>
      <c r="C97" s="2">
        <v>87.748999999999995</v>
      </c>
      <c r="D97" s="2">
        <v>116.32</v>
      </c>
      <c r="E97" s="2">
        <v>114.85</v>
      </c>
      <c r="F97" s="2">
        <v>66.236000000000004</v>
      </c>
      <c r="G97" s="2">
        <v>68.081000000000003</v>
      </c>
      <c r="H97" s="2">
        <v>57.290999999999997</v>
      </c>
      <c r="I97" s="2">
        <f t="shared" si="2"/>
        <v>106.30633333333333</v>
      </c>
      <c r="J97" s="2">
        <f t="shared" si="3"/>
        <v>63.869333333333337</v>
      </c>
    </row>
    <row r="98" spans="1:10" x14ac:dyDescent="0.25">
      <c r="A98" s="2" t="s">
        <v>85</v>
      </c>
      <c r="B98" s="2" t="s">
        <v>438</v>
      </c>
      <c r="C98" s="2">
        <v>126</v>
      </c>
      <c r="D98" s="2">
        <v>153</v>
      </c>
      <c r="E98" s="2">
        <v>210</v>
      </c>
      <c r="F98" s="2">
        <v>78</v>
      </c>
      <c r="G98" s="2">
        <v>101</v>
      </c>
      <c r="H98" s="2">
        <v>61</v>
      </c>
      <c r="I98" s="2">
        <f t="shared" si="2"/>
        <v>163</v>
      </c>
      <c r="J98" s="2">
        <f t="shared" si="3"/>
        <v>80</v>
      </c>
    </row>
    <row r="99" spans="1:10" x14ac:dyDescent="0.25">
      <c r="A99" s="2" t="s">
        <v>15</v>
      </c>
      <c r="B99" s="2" t="s">
        <v>439</v>
      </c>
      <c r="C99" s="2">
        <v>39</v>
      </c>
      <c r="D99" s="2">
        <v>75</v>
      </c>
      <c r="E99" s="2">
        <v>82</v>
      </c>
      <c r="F99" s="2">
        <v>33</v>
      </c>
      <c r="G99" s="2">
        <v>48</v>
      </c>
      <c r="H99" s="2">
        <v>24</v>
      </c>
      <c r="I99" s="2">
        <f t="shared" si="2"/>
        <v>65.333333333333329</v>
      </c>
      <c r="J99" s="2">
        <f t="shared" si="3"/>
        <v>35</v>
      </c>
    </row>
    <row r="100" spans="1:10" x14ac:dyDescent="0.25">
      <c r="A100" s="2" t="s">
        <v>92</v>
      </c>
      <c r="B100" s="2" t="s">
        <v>440</v>
      </c>
      <c r="C100" s="2">
        <v>17.564</v>
      </c>
      <c r="D100" s="2">
        <v>388.39</v>
      </c>
      <c r="E100" s="2">
        <v>587.51</v>
      </c>
      <c r="F100" s="2">
        <v>0</v>
      </c>
      <c r="G100" s="2">
        <v>3.9091999999999998</v>
      </c>
      <c r="H100" s="2">
        <v>7.8414999999999999</v>
      </c>
      <c r="I100" s="2">
        <f t="shared" si="2"/>
        <v>331.15466666666663</v>
      </c>
      <c r="J100" s="2">
        <f t="shared" si="3"/>
        <v>3.9169</v>
      </c>
    </row>
    <row r="101" spans="1:10" x14ac:dyDescent="0.25">
      <c r="A101" s="2" t="s">
        <v>94</v>
      </c>
      <c r="B101" s="2" t="s">
        <v>441</v>
      </c>
      <c r="C101" s="2">
        <v>0.20313000000000001</v>
      </c>
      <c r="D101" s="2">
        <v>10.723000000000001</v>
      </c>
      <c r="E101" s="2">
        <v>19.501000000000001</v>
      </c>
      <c r="F101" s="2">
        <v>0</v>
      </c>
      <c r="G101" s="2">
        <v>0</v>
      </c>
      <c r="H101" s="2">
        <v>6.7709000000000005E-2</v>
      </c>
      <c r="I101" s="2">
        <f t="shared" si="2"/>
        <v>10.142376666666667</v>
      </c>
      <c r="J101" s="2">
        <f t="shared" si="3"/>
        <v>2.2569666666666668E-2</v>
      </c>
    </row>
    <row r="102" spans="1:10" x14ac:dyDescent="0.25">
      <c r="A102" s="2" t="s">
        <v>95</v>
      </c>
      <c r="B102" s="2" t="s">
        <v>442</v>
      </c>
      <c r="C102" s="2">
        <v>0</v>
      </c>
      <c r="D102" s="2">
        <v>13.997</v>
      </c>
      <c r="E102" s="2">
        <v>24.751000000000001</v>
      </c>
      <c r="F102" s="2">
        <v>0</v>
      </c>
      <c r="G102" s="2">
        <v>0</v>
      </c>
      <c r="H102" s="2">
        <v>0</v>
      </c>
      <c r="I102" s="2">
        <f t="shared" si="2"/>
        <v>12.916000000000002</v>
      </c>
      <c r="J102" s="2">
        <f t="shared" si="3"/>
        <v>0</v>
      </c>
    </row>
    <row r="103" spans="1:10" x14ac:dyDescent="0.25">
      <c r="A103" s="2" t="s">
        <v>104</v>
      </c>
      <c r="B103" s="2" t="s">
        <v>443</v>
      </c>
      <c r="C103" s="2">
        <v>150</v>
      </c>
      <c r="D103" s="2">
        <v>148</v>
      </c>
      <c r="E103" s="2">
        <v>170</v>
      </c>
      <c r="F103" s="2">
        <v>118</v>
      </c>
      <c r="G103" s="2">
        <v>124</v>
      </c>
      <c r="H103" s="2">
        <v>95</v>
      </c>
      <c r="I103" s="2">
        <f t="shared" si="2"/>
        <v>156</v>
      </c>
      <c r="J103" s="2">
        <f t="shared" si="3"/>
        <v>112.33333333333333</v>
      </c>
    </row>
    <row r="104" spans="1:10" x14ac:dyDescent="0.25">
      <c r="A104" s="2" t="s">
        <v>108</v>
      </c>
      <c r="B104" s="2" t="s">
        <v>444</v>
      </c>
      <c r="C104" s="2">
        <v>100</v>
      </c>
      <c r="D104" s="2">
        <v>87</v>
      </c>
      <c r="E104" s="2">
        <v>115</v>
      </c>
      <c r="F104" s="2">
        <v>50</v>
      </c>
      <c r="G104" s="2">
        <v>69</v>
      </c>
      <c r="H104" s="2">
        <v>62</v>
      </c>
      <c r="I104" s="2">
        <f t="shared" si="2"/>
        <v>100.66666666666667</v>
      </c>
      <c r="J104" s="2">
        <f t="shared" si="3"/>
        <v>60.333333333333336</v>
      </c>
    </row>
    <row r="105" spans="1:10" x14ac:dyDescent="0.25">
      <c r="A105" s="2" t="s">
        <v>109</v>
      </c>
      <c r="B105" s="2" t="s">
        <v>445</v>
      </c>
      <c r="C105" s="2">
        <v>150.94999999999999</v>
      </c>
      <c r="D105" s="2">
        <v>155.72</v>
      </c>
      <c r="E105" s="2">
        <v>160.4</v>
      </c>
      <c r="F105" s="2">
        <v>105.63</v>
      </c>
      <c r="G105" s="2">
        <v>105.18</v>
      </c>
      <c r="H105" s="2">
        <v>75.403999999999996</v>
      </c>
      <c r="I105" s="2">
        <f t="shared" si="2"/>
        <v>155.68999999999997</v>
      </c>
      <c r="J105" s="2">
        <f t="shared" si="3"/>
        <v>95.404666666666671</v>
      </c>
    </row>
    <row r="106" spans="1:10" x14ac:dyDescent="0.25">
      <c r="A106" s="2" t="s">
        <v>116</v>
      </c>
      <c r="B106" s="2" t="s">
        <v>446</v>
      </c>
      <c r="C106" s="2">
        <v>108</v>
      </c>
      <c r="D106" s="2">
        <v>119</v>
      </c>
      <c r="E106" s="2">
        <v>128</v>
      </c>
      <c r="F106" s="2">
        <v>56</v>
      </c>
      <c r="G106" s="2">
        <v>58</v>
      </c>
      <c r="H106" s="2">
        <v>44</v>
      </c>
      <c r="I106" s="2">
        <f t="shared" si="2"/>
        <v>118.33333333333333</v>
      </c>
      <c r="J106" s="2">
        <f t="shared" si="3"/>
        <v>52.666666666666664</v>
      </c>
    </row>
    <row r="107" spans="1:10" x14ac:dyDescent="0.25">
      <c r="A107" s="2" t="s">
        <v>122</v>
      </c>
      <c r="B107" s="2" t="s">
        <v>447</v>
      </c>
      <c r="C107" s="2">
        <v>120</v>
      </c>
      <c r="D107" s="2">
        <v>120</v>
      </c>
      <c r="E107" s="2">
        <v>129</v>
      </c>
      <c r="F107" s="2">
        <v>90</v>
      </c>
      <c r="G107" s="2">
        <v>92</v>
      </c>
      <c r="H107" s="2">
        <v>76</v>
      </c>
      <c r="I107" s="2">
        <f t="shared" si="2"/>
        <v>123</v>
      </c>
      <c r="J107" s="2">
        <f t="shared" si="3"/>
        <v>86</v>
      </c>
    </row>
    <row r="108" spans="1:10" x14ac:dyDescent="0.25">
      <c r="A108" s="2" t="s">
        <v>132</v>
      </c>
      <c r="B108" s="2" t="s">
        <v>448</v>
      </c>
      <c r="C108" s="2">
        <v>99.614999999999995</v>
      </c>
      <c r="D108" s="2">
        <v>113.48</v>
      </c>
      <c r="E108" s="2">
        <v>120.48</v>
      </c>
      <c r="F108" s="2">
        <v>76.753</v>
      </c>
      <c r="G108" s="2">
        <v>76.168999999999997</v>
      </c>
      <c r="H108" s="2">
        <v>61.892000000000003</v>
      </c>
      <c r="I108" s="2">
        <f t="shared" si="2"/>
        <v>111.19166666666666</v>
      </c>
      <c r="J108" s="2">
        <f t="shared" si="3"/>
        <v>71.60466666666666</v>
      </c>
    </row>
    <row r="109" spans="1:10" x14ac:dyDescent="0.25">
      <c r="A109" s="2" t="s">
        <v>138</v>
      </c>
      <c r="B109" s="2" t="s">
        <v>449</v>
      </c>
      <c r="C109" s="2">
        <v>109</v>
      </c>
      <c r="D109" s="2">
        <v>108</v>
      </c>
      <c r="E109" s="2">
        <v>126</v>
      </c>
      <c r="F109" s="2">
        <v>70</v>
      </c>
      <c r="G109" s="2">
        <v>78</v>
      </c>
      <c r="H109" s="2">
        <v>70</v>
      </c>
      <c r="I109" s="2">
        <f t="shared" si="2"/>
        <v>114.33333333333333</v>
      </c>
      <c r="J109" s="2">
        <f t="shared" si="3"/>
        <v>72.666666666666671</v>
      </c>
    </row>
    <row r="110" spans="1:10" x14ac:dyDescent="0.25">
      <c r="A110" s="2" t="s">
        <v>151</v>
      </c>
      <c r="B110" s="2" t="s">
        <v>450</v>
      </c>
      <c r="C110" s="2">
        <v>83</v>
      </c>
      <c r="D110" s="2">
        <v>91</v>
      </c>
      <c r="E110" s="2">
        <v>96</v>
      </c>
      <c r="F110" s="2">
        <v>64</v>
      </c>
      <c r="G110" s="2">
        <v>60</v>
      </c>
      <c r="H110" s="2">
        <v>50</v>
      </c>
      <c r="I110" s="2">
        <f t="shared" si="2"/>
        <v>90</v>
      </c>
      <c r="J110" s="2">
        <f t="shared" si="3"/>
        <v>58</v>
      </c>
    </row>
    <row r="111" spans="1:10" x14ac:dyDescent="0.25">
      <c r="A111" s="2" t="s">
        <v>14</v>
      </c>
      <c r="B111" s="2" t="s">
        <v>451</v>
      </c>
      <c r="C111" s="2">
        <v>25.966999999999999</v>
      </c>
      <c r="D111" s="2">
        <v>66.456999999999994</v>
      </c>
      <c r="E111" s="2">
        <v>58.046999999999997</v>
      </c>
      <c r="F111" s="2">
        <v>24.440999999999999</v>
      </c>
      <c r="G111" s="2">
        <v>31.459</v>
      </c>
      <c r="H111" s="2">
        <v>8.3582000000000001</v>
      </c>
      <c r="I111" s="2">
        <f t="shared" si="2"/>
        <v>50.157000000000004</v>
      </c>
      <c r="J111" s="2">
        <f t="shared" si="3"/>
        <v>21.4194</v>
      </c>
    </row>
    <row r="112" spans="1:10" x14ac:dyDescent="0.25">
      <c r="A112" s="2" t="s">
        <v>158</v>
      </c>
      <c r="B112" s="2" t="s">
        <v>452</v>
      </c>
      <c r="C112" s="2">
        <v>109</v>
      </c>
      <c r="D112" s="2">
        <v>118</v>
      </c>
      <c r="E112" s="2">
        <v>116</v>
      </c>
      <c r="F112" s="2">
        <v>72</v>
      </c>
      <c r="G112" s="2">
        <v>69</v>
      </c>
      <c r="H112" s="2">
        <v>61</v>
      </c>
      <c r="I112" s="2">
        <f t="shared" si="2"/>
        <v>114.33333333333333</v>
      </c>
      <c r="J112" s="2">
        <f t="shared" si="3"/>
        <v>67.333333333333329</v>
      </c>
    </row>
    <row r="113" spans="1:10" x14ac:dyDescent="0.25">
      <c r="A113" s="2" t="s">
        <v>80</v>
      </c>
      <c r="B113" s="2" t="s">
        <v>453</v>
      </c>
      <c r="C113" s="2">
        <v>60.274999999999999</v>
      </c>
      <c r="D113" s="2">
        <v>79.566000000000003</v>
      </c>
      <c r="E113" s="2">
        <v>81.081000000000003</v>
      </c>
      <c r="F113" s="2">
        <v>46.76</v>
      </c>
      <c r="G113" s="2">
        <v>48.457000000000001</v>
      </c>
      <c r="H113" s="2">
        <v>45.390999999999998</v>
      </c>
      <c r="I113" s="2">
        <f t="shared" si="2"/>
        <v>73.640666666666675</v>
      </c>
      <c r="J113" s="2">
        <f t="shared" si="3"/>
        <v>46.869333333333337</v>
      </c>
    </row>
    <row r="114" spans="1:10" x14ac:dyDescent="0.25">
      <c r="A114" s="2" t="s">
        <v>161</v>
      </c>
      <c r="B114" s="2" t="s">
        <v>454</v>
      </c>
      <c r="C114" s="2">
        <v>86</v>
      </c>
      <c r="D114" s="2">
        <v>85</v>
      </c>
      <c r="E114" s="2">
        <v>87</v>
      </c>
      <c r="F114" s="2">
        <v>63</v>
      </c>
      <c r="G114" s="2">
        <v>47</v>
      </c>
      <c r="H114" s="2">
        <v>46</v>
      </c>
      <c r="I114" s="2">
        <f t="shared" si="2"/>
        <v>86</v>
      </c>
      <c r="J114" s="2">
        <f t="shared" si="3"/>
        <v>52</v>
      </c>
    </row>
    <row r="115" spans="1:10" x14ac:dyDescent="0.25">
      <c r="A115" s="2" t="s">
        <v>167</v>
      </c>
      <c r="B115" s="2" t="s">
        <v>455</v>
      </c>
      <c r="C115" s="2">
        <v>144.22999999999999</v>
      </c>
      <c r="D115" s="2">
        <v>149.1</v>
      </c>
      <c r="E115" s="2">
        <v>152.47</v>
      </c>
      <c r="F115" s="2">
        <v>96.978999999999999</v>
      </c>
      <c r="G115" s="2">
        <v>63.353999999999999</v>
      </c>
      <c r="H115" s="2">
        <v>71.108000000000004</v>
      </c>
      <c r="I115" s="2">
        <f t="shared" si="2"/>
        <v>148.6</v>
      </c>
      <c r="J115" s="2">
        <f t="shared" si="3"/>
        <v>77.147000000000006</v>
      </c>
    </row>
    <row r="116" spans="1:10" x14ac:dyDescent="0.25">
      <c r="A116" s="2" t="s">
        <v>170</v>
      </c>
      <c r="B116" s="2" t="s">
        <v>456</v>
      </c>
      <c r="C116" s="2">
        <v>63.91</v>
      </c>
      <c r="D116" s="2">
        <v>82.759</v>
      </c>
      <c r="E116" s="2">
        <v>94.971000000000004</v>
      </c>
      <c r="F116" s="2">
        <v>48.698</v>
      </c>
      <c r="G116" s="2">
        <v>43.698</v>
      </c>
      <c r="H116" s="2">
        <v>40.122</v>
      </c>
      <c r="I116" s="2">
        <f t="shared" si="2"/>
        <v>80.546666666666667</v>
      </c>
      <c r="J116" s="2">
        <f t="shared" si="3"/>
        <v>44.172666666666665</v>
      </c>
    </row>
    <row r="117" spans="1:10" x14ac:dyDescent="0.25">
      <c r="A117" s="2" t="s">
        <v>183</v>
      </c>
      <c r="B117" s="2" t="s">
        <v>457</v>
      </c>
      <c r="C117" s="2">
        <v>88.179000000000002</v>
      </c>
      <c r="D117" s="2">
        <v>95.010999999999996</v>
      </c>
      <c r="E117" s="2">
        <v>112.76</v>
      </c>
      <c r="F117" s="2">
        <v>69.674000000000007</v>
      </c>
      <c r="G117" s="2">
        <v>85.426000000000002</v>
      </c>
      <c r="H117" s="2">
        <v>43.505000000000003</v>
      </c>
      <c r="I117" s="2">
        <f t="shared" si="2"/>
        <v>98.649999999999991</v>
      </c>
      <c r="J117" s="2">
        <f t="shared" si="3"/>
        <v>66.201666666666668</v>
      </c>
    </row>
    <row r="118" spans="1:10" x14ac:dyDescent="0.25">
      <c r="A118" s="2" t="s">
        <v>186</v>
      </c>
      <c r="B118" s="2" t="s">
        <v>458</v>
      </c>
      <c r="C118" s="2">
        <v>69</v>
      </c>
      <c r="D118" s="2">
        <v>86</v>
      </c>
      <c r="E118" s="2">
        <v>80</v>
      </c>
      <c r="F118" s="2">
        <v>44</v>
      </c>
      <c r="G118" s="2">
        <v>41</v>
      </c>
      <c r="H118" s="2">
        <v>36</v>
      </c>
      <c r="I118" s="2">
        <f t="shared" si="2"/>
        <v>78.333333333333329</v>
      </c>
      <c r="J118" s="2">
        <f t="shared" si="3"/>
        <v>40.333333333333336</v>
      </c>
    </row>
    <row r="119" spans="1:10" x14ac:dyDescent="0.25">
      <c r="A119" s="2" t="s">
        <v>188</v>
      </c>
      <c r="B119" s="2" t="s">
        <v>459</v>
      </c>
      <c r="C119" s="2">
        <v>35</v>
      </c>
      <c r="D119" s="2">
        <v>40</v>
      </c>
      <c r="E119" s="2">
        <v>51</v>
      </c>
      <c r="F119" s="2">
        <v>19</v>
      </c>
      <c r="G119" s="2">
        <v>29</v>
      </c>
      <c r="H119" s="2">
        <v>18</v>
      </c>
      <c r="I119" s="2">
        <f t="shared" si="2"/>
        <v>42</v>
      </c>
      <c r="J119" s="2">
        <f t="shared" si="3"/>
        <v>22</v>
      </c>
    </row>
    <row r="120" spans="1:10" x14ac:dyDescent="0.25">
      <c r="A120" s="2" t="s">
        <v>190</v>
      </c>
      <c r="B120" s="2" t="s">
        <v>460</v>
      </c>
      <c r="C120" s="2">
        <v>60.595999999999997</v>
      </c>
      <c r="D120" s="2">
        <v>68.596000000000004</v>
      </c>
      <c r="E120" s="2">
        <v>81.194999999999993</v>
      </c>
      <c r="F120" s="2">
        <v>34.061999999999998</v>
      </c>
      <c r="G120" s="2">
        <v>47.927999999999997</v>
      </c>
      <c r="H120" s="2">
        <v>30.329000000000001</v>
      </c>
      <c r="I120" s="2">
        <f t="shared" si="2"/>
        <v>70.129000000000005</v>
      </c>
      <c r="J120" s="2">
        <f t="shared" si="3"/>
        <v>37.43966666666666</v>
      </c>
    </row>
    <row r="121" spans="1:10" x14ac:dyDescent="0.25">
      <c r="A121" s="2" t="s">
        <v>194</v>
      </c>
      <c r="B121" s="2" t="s">
        <v>461</v>
      </c>
      <c r="C121" s="2">
        <v>68.524000000000001</v>
      </c>
      <c r="D121" s="2">
        <v>75.524000000000001</v>
      </c>
      <c r="E121" s="2">
        <v>86.058999999999997</v>
      </c>
      <c r="F121" s="2">
        <v>34.015999999999998</v>
      </c>
      <c r="G121" s="2">
        <v>39.933999999999997</v>
      </c>
      <c r="H121" s="2">
        <v>34.933999999999997</v>
      </c>
      <c r="I121" s="2">
        <f t="shared" si="2"/>
        <v>76.702333333333328</v>
      </c>
      <c r="J121" s="2">
        <f t="shared" si="3"/>
        <v>36.294666666666664</v>
      </c>
    </row>
    <row r="122" spans="1:10" x14ac:dyDescent="0.25">
      <c r="A122" s="2" t="s">
        <v>94</v>
      </c>
      <c r="B122" s="2" t="s">
        <v>462</v>
      </c>
      <c r="C122" s="2">
        <v>5</v>
      </c>
      <c r="D122" s="2">
        <v>104.39</v>
      </c>
      <c r="E122" s="2">
        <v>161.51</v>
      </c>
      <c r="F122" s="2">
        <v>0</v>
      </c>
      <c r="G122" s="2">
        <v>1</v>
      </c>
      <c r="H122" s="2">
        <v>1.7395</v>
      </c>
      <c r="I122" s="2">
        <f t="shared" si="2"/>
        <v>90.3</v>
      </c>
      <c r="J122" s="2">
        <f t="shared" si="3"/>
        <v>0.91316666666666668</v>
      </c>
    </row>
    <row r="123" spans="1:10" x14ac:dyDescent="0.25">
      <c r="A123" s="2" t="s">
        <v>94</v>
      </c>
      <c r="B123" s="2" t="s">
        <v>463</v>
      </c>
      <c r="C123" s="2">
        <v>0</v>
      </c>
      <c r="D123" s="2">
        <v>34.073999999999998</v>
      </c>
      <c r="E123" s="2">
        <v>41.34</v>
      </c>
      <c r="F123" s="2">
        <v>1.5461</v>
      </c>
      <c r="G123" s="2">
        <v>0</v>
      </c>
      <c r="H123" s="2">
        <v>0.26052999999999998</v>
      </c>
      <c r="I123" s="2">
        <f t="shared" si="2"/>
        <v>25.138000000000002</v>
      </c>
      <c r="J123" s="2">
        <f t="shared" si="3"/>
        <v>0.60221000000000002</v>
      </c>
    </row>
    <row r="124" spans="1:10" x14ac:dyDescent="0.25">
      <c r="A124" s="2" t="s">
        <v>205</v>
      </c>
      <c r="B124" s="2" t="s">
        <v>464</v>
      </c>
      <c r="C124" s="2">
        <v>0</v>
      </c>
      <c r="D124" s="2">
        <v>10.87</v>
      </c>
      <c r="E124" s="2">
        <v>19.478000000000002</v>
      </c>
      <c r="F124" s="2">
        <v>0</v>
      </c>
      <c r="G124" s="2">
        <v>4.8696000000000002</v>
      </c>
      <c r="H124" s="2">
        <v>0</v>
      </c>
      <c r="I124" s="2">
        <f t="shared" si="2"/>
        <v>10.116</v>
      </c>
      <c r="J124" s="2">
        <f t="shared" si="3"/>
        <v>1.6232</v>
      </c>
    </row>
    <row r="125" spans="1:10" x14ac:dyDescent="0.25">
      <c r="A125" s="2" t="s">
        <v>214</v>
      </c>
      <c r="B125" s="2" t="s">
        <v>465</v>
      </c>
      <c r="C125" s="2">
        <v>46.052</v>
      </c>
      <c r="D125" s="2">
        <v>52.265000000000001</v>
      </c>
      <c r="E125" s="2">
        <v>59.66</v>
      </c>
      <c r="F125" s="2">
        <v>21.321000000000002</v>
      </c>
      <c r="G125" s="2">
        <v>17.170999999999999</v>
      </c>
      <c r="H125" s="2">
        <v>12.163</v>
      </c>
      <c r="I125" s="2">
        <f t="shared" si="2"/>
        <v>52.658999999999999</v>
      </c>
      <c r="J125" s="2">
        <f t="shared" si="3"/>
        <v>16.885000000000002</v>
      </c>
    </row>
    <row r="126" spans="1:10" x14ac:dyDescent="0.25">
      <c r="A126" s="2" t="s">
        <v>217</v>
      </c>
      <c r="B126" s="2" t="s">
        <v>466</v>
      </c>
      <c r="C126" s="2">
        <v>64</v>
      </c>
      <c r="D126" s="2">
        <v>89</v>
      </c>
      <c r="E126" s="2">
        <v>77</v>
      </c>
      <c r="F126" s="2">
        <v>9</v>
      </c>
      <c r="G126" s="2">
        <v>7</v>
      </c>
      <c r="H126" s="2">
        <v>3</v>
      </c>
      <c r="I126" s="2">
        <f t="shared" si="2"/>
        <v>76.666666666666671</v>
      </c>
      <c r="J126" s="2">
        <f t="shared" si="3"/>
        <v>6.333333333333333</v>
      </c>
    </row>
    <row r="127" spans="1:10" x14ac:dyDescent="0.25">
      <c r="A127" s="2" t="s">
        <v>218</v>
      </c>
      <c r="B127" s="2" t="s">
        <v>467</v>
      </c>
      <c r="C127" s="2">
        <v>23.419</v>
      </c>
      <c r="D127" s="2">
        <v>37.253</v>
      </c>
      <c r="E127" s="2">
        <v>42.087000000000003</v>
      </c>
      <c r="F127" s="2">
        <v>12.627000000000001</v>
      </c>
      <c r="G127" s="2">
        <v>18.501999999999999</v>
      </c>
      <c r="H127" s="2">
        <v>14.627000000000001</v>
      </c>
      <c r="I127" s="2">
        <f t="shared" si="2"/>
        <v>34.253</v>
      </c>
      <c r="J127" s="2">
        <f t="shared" si="3"/>
        <v>15.252000000000001</v>
      </c>
    </row>
    <row r="128" spans="1:10" x14ac:dyDescent="0.25">
      <c r="A128" s="2" t="s">
        <v>227</v>
      </c>
      <c r="B128" s="2" t="s">
        <v>468</v>
      </c>
      <c r="C128" s="2">
        <v>54</v>
      </c>
      <c r="D128" s="2">
        <v>67</v>
      </c>
      <c r="E128" s="2">
        <v>63</v>
      </c>
      <c r="F128" s="2">
        <v>34</v>
      </c>
      <c r="G128" s="2">
        <v>43</v>
      </c>
      <c r="H128" s="2">
        <v>16</v>
      </c>
      <c r="I128" s="2">
        <f t="shared" si="2"/>
        <v>61.333333333333336</v>
      </c>
      <c r="J128" s="2">
        <f t="shared" si="3"/>
        <v>31</v>
      </c>
    </row>
    <row r="129" spans="1:10" x14ac:dyDescent="0.25">
      <c r="A129" s="2" t="s">
        <v>232</v>
      </c>
      <c r="B129" s="2" t="s">
        <v>469</v>
      </c>
      <c r="C129" s="2">
        <v>29.771000000000001</v>
      </c>
      <c r="D129" s="2">
        <v>32.771000000000001</v>
      </c>
      <c r="E129" s="2">
        <v>35.665999999999997</v>
      </c>
      <c r="F129" s="2">
        <v>13.875999999999999</v>
      </c>
      <c r="G129" s="2">
        <v>15.752000000000001</v>
      </c>
      <c r="H129" s="2">
        <v>10.895</v>
      </c>
      <c r="I129" s="2">
        <f t="shared" si="2"/>
        <v>32.735999999999997</v>
      </c>
      <c r="J129" s="2">
        <f t="shared" si="3"/>
        <v>13.507666666666665</v>
      </c>
    </row>
    <row r="130" spans="1:10" x14ac:dyDescent="0.25">
      <c r="A130" s="2" t="s">
        <v>109</v>
      </c>
      <c r="B130" s="2" t="s">
        <v>470</v>
      </c>
      <c r="C130" s="2">
        <v>56.191000000000003</v>
      </c>
      <c r="D130" s="2">
        <v>47.572000000000003</v>
      </c>
      <c r="E130" s="2">
        <v>66.429000000000002</v>
      </c>
      <c r="F130" s="2">
        <v>26.619</v>
      </c>
      <c r="G130" s="2">
        <v>18.619</v>
      </c>
      <c r="H130" s="2">
        <v>22</v>
      </c>
      <c r="I130" s="2">
        <f t="shared" si="2"/>
        <v>56.730666666666671</v>
      </c>
      <c r="J130" s="2">
        <f t="shared" si="3"/>
        <v>22.412666666666667</v>
      </c>
    </row>
    <row r="131" spans="1:10" x14ac:dyDescent="0.25">
      <c r="A131" s="2" t="s">
        <v>243</v>
      </c>
      <c r="B131" s="2" t="s">
        <v>471</v>
      </c>
      <c r="C131" s="2">
        <v>22.797999999999998</v>
      </c>
      <c r="D131" s="2">
        <v>25.442</v>
      </c>
      <c r="E131" s="2">
        <v>29.442</v>
      </c>
      <c r="F131" s="2">
        <v>6.6441999999999997</v>
      </c>
      <c r="G131" s="2">
        <v>8</v>
      </c>
      <c r="H131" s="2">
        <v>5</v>
      </c>
      <c r="I131" s="2">
        <f t="shared" si="2"/>
        <v>25.893999999999995</v>
      </c>
      <c r="J131" s="2">
        <f t="shared" si="3"/>
        <v>6.5480666666666663</v>
      </c>
    </row>
    <row r="132" spans="1:10" x14ac:dyDescent="0.25">
      <c r="A132" s="2" t="s">
        <v>244</v>
      </c>
      <c r="B132" s="2" t="s">
        <v>472</v>
      </c>
      <c r="C132" s="2">
        <v>11.202</v>
      </c>
      <c r="D132" s="2">
        <v>14.558</v>
      </c>
      <c r="E132" s="2">
        <v>14.558</v>
      </c>
      <c r="F132" s="2">
        <v>1.3557999999999999</v>
      </c>
      <c r="G132" s="2">
        <v>2</v>
      </c>
      <c r="H132" s="2">
        <v>2</v>
      </c>
      <c r="I132" s="2">
        <f t="shared" si="2"/>
        <v>13.439333333333332</v>
      </c>
      <c r="J132" s="2">
        <f t="shared" si="3"/>
        <v>1.7852666666666668</v>
      </c>
    </row>
    <row r="133" spans="1:10" x14ac:dyDescent="0.25">
      <c r="A133" s="2" t="s">
        <v>239</v>
      </c>
      <c r="B133" s="2" t="s">
        <v>473</v>
      </c>
      <c r="C133" s="2">
        <v>38</v>
      </c>
      <c r="D133" s="2">
        <v>35</v>
      </c>
      <c r="E133" s="2">
        <v>35</v>
      </c>
      <c r="F133" s="2">
        <v>18</v>
      </c>
      <c r="G133" s="2">
        <v>20</v>
      </c>
      <c r="H133" s="2">
        <v>15</v>
      </c>
      <c r="I133" s="2">
        <f t="shared" si="2"/>
        <v>36</v>
      </c>
      <c r="J133" s="2">
        <f t="shared" si="3"/>
        <v>17.666666666666668</v>
      </c>
    </row>
    <row r="134" spans="1:10" x14ac:dyDescent="0.25">
      <c r="A134" s="2" t="s">
        <v>248</v>
      </c>
      <c r="B134" s="2" t="s">
        <v>474</v>
      </c>
      <c r="C134" s="2">
        <v>30.666</v>
      </c>
      <c r="D134" s="2">
        <v>31</v>
      </c>
      <c r="E134" s="2">
        <v>40</v>
      </c>
      <c r="F134" s="2">
        <v>13.667</v>
      </c>
      <c r="G134" s="2">
        <v>8.3332999999999995</v>
      </c>
      <c r="H134" s="2">
        <v>12</v>
      </c>
      <c r="I134" s="2">
        <f t="shared" ref="I134:I197" si="4">AVERAGE(C134:E134)</f>
        <v>33.888666666666666</v>
      </c>
      <c r="J134" s="2">
        <f t="shared" ref="J134:J197" si="5">AVERAGE(F134:H134)</f>
        <v>11.333433333333332</v>
      </c>
    </row>
    <row r="135" spans="1:10" x14ac:dyDescent="0.25">
      <c r="A135" s="2" t="s">
        <v>249</v>
      </c>
      <c r="B135" s="2" t="s">
        <v>475</v>
      </c>
      <c r="C135" s="2">
        <v>23.713000000000001</v>
      </c>
      <c r="D135" s="2">
        <v>24.103999999999999</v>
      </c>
      <c r="E135" s="2">
        <v>24.103999999999999</v>
      </c>
      <c r="F135" s="2">
        <v>3.3361999999999998</v>
      </c>
      <c r="G135" s="2">
        <v>2.9016000000000002</v>
      </c>
      <c r="H135" s="2">
        <v>4.5755999999999997</v>
      </c>
      <c r="I135" s="2">
        <f t="shared" si="4"/>
        <v>23.973666666666663</v>
      </c>
      <c r="J135" s="2">
        <f t="shared" si="5"/>
        <v>3.6044666666666667</v>
      </c>
    </row>
    <row r="136" spans="1:10" x14ac:dyDescent="0.25">
      <c r="A136" s="2" t="s">
        <v>252</v>
      </c>
      <c r="B136" s="2" t="s">
        <v>476</v>
      </c>
      <c r="C136" s="2">
        <v>18.334</v>
      </c>
      <c r="D136" s="2">
        <v>19</v>
      </c>
      <c r="E136" s="2">
        <v>20</v>
      </c>
      <c r="F136" s="2">
        <v>9.3333999999999993</v>
      </c>
      <c r="G136" s="2">
        <v>8.6667000000000005</v>
      </c>
      <c r="H136" s="2">
        <v>3</v>
      </c>
      <c r="I136" s="2">
        <f t="shared" si="4"/>
        <v>19.111333333333334</v>
      </c>
      <c r="J136" s="2">
        <f t="shared" si="5"/>
        <v>7.0000333333333336</v>
      </c>
    </row>
    <row r="137" spans="1:10" x14ac:dyDescent="0.25">
      <c r="A137" s="2" t="s">
        <v>254</v>
      </c>
      <c r="B137" s="2" t="s">
        <v>477</v>
      </c>
      <c r="C137" s="2">
        <v>15.273</v>
      </c>
      <c r="D137" s="2">
        <v>23.702999999999999</v>
      </c>
      <c r="E137" s="2">
        <v>24.273</v>
      </c>
      <c r="F137" s="2">
        <v>8.5620999999999992</v>
      </c>
      <c r="G137" s="2">
        <v>7.5621</v>
      </c>
      <c r="H137" s="2">
        <v>4.4215999999999998</v>
      </c>
      <c r="I137" s="2">
        <f t="shared" si="4"/>
        <v>21.082999999999998</v>
      </c>
      <c r="J137" s="2">
        <f t="shared" si="5"/>
        <v>6.8486000000000002</v>
      </c>
    </row>
    <row r="138" spans="1:10" x14ac:dyDescent="0.25">
      <c r="A138" s="2" t="s">
        <v>164</v>
      </c>
      <c r="B138" s="2" t="s">
        <v>478</v>
      </c>
      <c r="C138" s="2">
        <v>14.298999999999999</v>
      </c>
      <c r="D138" s="2">
        <v>46.905999999999999</v>
      </c>
      <c r="E138" s="2">
        <v>53.347000000000001</v>
      </c>
      <c r="F138" s="2">
        <v>1.4867999999999999</v>
      </c>
      <c r="G138" s="2">
        <v>4.2037000000000004</v>
      </c>
      <c r="H138" s="2">
        <v>4.7671000000000001</v>
      </c>
      <c r="I138" s="2">
        <f t="shared" si="4"/>
        <v>38.183999999999997</v>
      </c>
      <c r="J138" s="2">
        <f t="shared" si="5"/>
        <v>3.4858666666666664</v>
      </c>
    </row>
    <row r="139" spans="1:10" x14ac:dyDescent="0.25">
      <c r="A139" s="2" t="s">
        <v>256</v>
      </c>
      <c r="B139" s="2" t="s">
        <v>479</v>
      </c>
      <c r="C139" s="2">
        <v>3.6030000000000002</v>
      </c>
      <c r="D139" s="2">
        <v>13.3</v>
      </c>
      <c r="E139" s="2">
        <v>15.628</v>
      </c>
      <c r="F139" s="2">
        <v>0</v>
      </c>
      <c r="G139" s="2">
        <v>0.79320000000000002</v>
      </c>
      <c r="H139" s="2">
        <v>0.60772999999999999</v>
      </c>
      <c r="I139" s="2">
        <f t="shared" si="4"/>
        <v>10.843666666666669</v>
      </c>
      <c r="J139" s="2">
        <f t="shared" si="5"/>
        <v>0.46697666666666665</v>
      </c>
    </row>
    <row r="140" spans="1:10" x14ac:dyDescent="0.25">
      <c r="A140" s="2" t="s">
        <v>164</v>
      </c>
      <c r="B140" s="2" t="s">
        <v>480</v>
      </c>
      <c r="C140" s="2">
        <v>10.868</v>
      </c>
      <c r="D140" s="2">
        <v>19.236000000000001</v>
      </c>
      <c r="E140" s="2">
        <v>21.672999999999998</v>
      </c>
      <c r="F140" s="2">
        <v>1.4014</v>
      </c>
      <c r="G140" s="2">
        <v>3.9621</v>
      </c>
      <c r="H140" s="2">
        <v>3.5507</v>
      </c>
      <c r="I140" s="2">
        <f t="shared" si="4"/>
        <v>17.259</v>
      </c>
      <c r="J140" s="2">
        <f t="shared" si="5"/>
        <v>2.9714000000000005</v>
      </c>
    </row>
    <row r="141" spans="1:10" x14ac:dyDescent="0.25">
      <c r="A141" s="2" t="s">
        <v>234</v>
      </c>
      <c r="B141" s="2" t="s">
        <v>481</v>
      </c>
      <c r="C141" s="2">
        <v>33.037999999999997</v>
      </c>
      <c r="D141" s="2">
        <v>72.293999999999997</v>
      </c>
      <c r="E141" s="2">
        <v>58.819000000000003</v>
      </c>
      <c r="F141" s="2">
        <v>5.9253999999999998</v>
      </c>
      <c r="G141" s="2">
        <v>23.358000000000001</v>
      </c>
      <c r="H141" s="2">
        <v>0.68735999999999997</v>
      </c>
      <c r="I141" s="2">
        <f t="shared" si="4"/>
        <v>54.717000000000006</v>
      </c>
      <c r="J141" s="2">
        <f t="shared" si="5"/>
        <v>9.9902533333333334</v>
      </c>
    </row>
    <row r="142" spans="1:10" x14ac:dyDescent="0.25">
      <c r="A142" s="2" t="s">
        <v>266</v>
      </c>
      <c r="B142" s="2" t="s">
        <v>482</v>
      </c>
      <c r="C142" s="2">
        <v>34</v>
      </c>
      <c r="D142" s="2">
        <v>48</v>
      </c>
      <c r="E142" s="2">
        <v>54</v>
      </c>
      <c r="F142" s="2">
        <v>2</v>
      </c>
      <c r="G142" s="2">
        <v>33</v>
      </c>
      <c r="H142" s="2">
        <v>0</v>
      </c>
      <c r="I142" s="2">
        <f t="shared" si="4"/>
        <v>45.333333333333336</v>
      </c>
      <c r="J142" s="2">
        <f t="shared" si="5"/>
        <v>11.666666666666666</v>
      </c>
    </row>
    <row r="143" spans="1:10" x14ac:dyDescent="0.25">
      <c r="A143" s="2" t="s">
        <v>271</v>
      </c>
      <c r="B143" s="2" t="s">
        <v>483</v>
      </c>
      <c r="C143" s="2">
        <v>7</v>
      </c>
      <c r="D143" s="2">
        <v>34.948</v>
      </c>
      <c r="E143" s="2">
        <v>34.917000000000002</v>
      </c>
      <c r="F143" s="2">
        <v>0</v>
      </c>
      <c r="G143" s="2">
        <v>6.9896000000000003</v>
      </c>
      <c r="H143" s="2">
        <v>0</v>
      </c>
      <c r="I143" s="2">
        <f t="shared" si="4"/>
        <v>25.62166666666667</v>
      </c>
      <c r="J143" s="2">
        <f t="shared" si="5"/>
        <v>2.3298666666666668</v>
      </c>
    </row>
    <row r="144" spans="1:10" x14ac:dyDescent="0.25">
      <c r="A144" s="2" t="s">
        <v>276</v>
      </c>
      <c r="B144" s="2" t="s">
        <v>484</v>
      </c>
      <c r="C144" s="2">
        <v>10.981</v>
      </c>
      <c r="D144" s="2">
        <v>19.905999999999999</v>
      </c>
      <c r="E144" s="2">
        <v>18.934000000000001</v>
      </c>
      <c r="F144" s="2">
        <v>2.9906000000000001</v>
      </c>
      <c r="G144" s="2">
        <v>4.9812000000000003</v>
      </c>
      <c r="H144" s="2">
        <v>3.9811999999999999</v>
      </c>
      <c r="I144" s="2">
        <f t="shared" si="4"/>
        <v>16.606999999999999</v>
      </c>
      <c r="J144" s="2">
        <f t="shared" si="5"/>
        <v>3.9843333333333333</v>
      </c>
    </row>
    <row r="145" spans="1:10" x14ac:dyDescent="0.25">
      <c r="A145" s="2" t="s">
        <v>278</v>
      </c>
      <c r="B145" s="2" t="s">
        <v>485</v>
      </c>
      <c r="C145" s="2">
        <v>29</v>
      </c>
      <c r="D145" s="2">
        <v>27</v>
      </c>
      <c r="E145" s="2">
        <v>32</v>
      </c>
      <c r="F145" s="2">
        <v>11</v>
      </c>
      <c r="G145" s="2">
        <v>23</v>
      </c>
      <c r="H145" s="2">
        <v>0</v>
      </c>
      <c r="I145" s="2">
        <f t="shared" si="4"/>
        <v>29.333333333333332</v>
      </c>
      <c r="J145" s="2">
        <f t="shared" si="5"/>
        <v>11.333333333333334</v>
      </c>
    </row>
    <row r="146" spans="1:10" x14ac:dyDescent="0.25">
      <c r="A146" s="2" t="s">
        <v>288</v>
      </c>
      <c r="B146" s="2" t="s">
        <v>486</v>
      </c>
      <c r="C146" s="2">
        <v>10</v>
      </c>
      <c r="D146" s="2">
        <v>16.271999999999998</v>
      </c>
      <c r="E146" s="2">
        <v>20.271999999999998</v>
      </c>
      <c r="F146" s="2">
        <v>1</v>
      </c>
      <c r="G146" s="2">
        <v>4</v>
      </c>
      <c r="H146" s="2">
        <v>0</v>
      </c>
      <c r="I146" s="2">
        <f t="shared" si="4"/>
        <v>15.514666666666665</v>
      </c>
      <c r="J146" s="2">
        <f t="shared" si="5"/>
        <v>1.6666666666666667</v>
      </c>
    </row>
    <row r="147" spans="1:10" x14ac:dyDescent="0.25">
      <c r="A147" s="2" t="s">
        <v>164</v>
      </c>
      <c r="B147" s="2" t="s">
        <v>487</v>
      </c>
      <c r="C147" s="2">
        <v>12</v>
      </c>
      <c r="D147" s="2">
        <v>38</v>
      </c>
      <c r="E147" s="2">
        <v>36</v>
      </c>
      <c r="F147" s="2">
        <v>0</v>
      </c>
      <c r="G147" s="2">
        <v>15</v>
      </c>
      <c r="H147" s="2">
        <v>0</v>
      </c>
      <c r="I147" s="2">
        <f t="shared" si="4"/>
        <v>28.666666666666668</v>
      </c>
      <c r="J147" s="2">
        <f t="shared" si="5"/>
        <v>5</v>
      </c>
    </row>
    <row r="148" spans="1:10" x14ac:dyDescent="0.25">
      <c r="A148" s="2" t="s">
        <v>292</v>
      </c>
      <c r="B148" s="2" t="s">
        <v>488</v>
      </c>
      <c r="C148" s="2">
        <v>14</v>
      </c>
      <c r="D148" s="2">
        <v>22</v>
      </c>
      <c r="E148" s="2">
        <v>29</v>
      </c>
      <c r="F148" s="2">
        <v>1</v>
      </c>
      <c r="G148" s="2">
        <v>15</v>
      </c>
      <c r="H148" s="2">
        <v>0</v>
      </c>
      <c r="I148" s="2">
        <f t="shared" si="4"/>
        <v>21.666666666666668</v>
      </c>
      <c r="J148" s="2">
        <f t="shared" si="5"/>
        <v>5.333333333333333</v>
      </c>
    </row>
    <row r="149" spans="1:10" x14ac:dyDescent="0.25">
      <c r="A149" s="2" t="s">
        <v>293</v>
      </c>
      <c r="B149" s="2" t="s">
        <v>489</v>
      </c>
      <c r="C149" s="2">
        <v>21</v>
      </c>
      <c r="D149" s="2">
        <v>35</v>
      </c>
      <c r="E149" s="2">
        <v>31</v>
      </c>
      <c r="F149" s="2">
        <v>0</v>
      </c>
      <c r="G149" s="2">
        <v>4</v>
      </c>
      <c r="H149" s="2">
        <v>0</v>
      </c>
      <c r="I149" s="2">
        <f t="shared" si="4"/>
        <v>29</v>
      </c>
      <c r="J149" s="2">
        <f t="shared" si="5"/>
        <v>1.3333333333333333</v>
      </c>
    </row>
    <row r="150" spans="1:10" x14ac:dyDescent="0.25">
      <c r="A150" s="2" t="s">
        <v>316</v>
      </c>
      <c r="B150" s="2" t="s">
        <v>490</v>
      </c>
      <c r="C150" s="2">
        <v>1.4668000000000001</v>
      </c>
      <c r="D150" s="2">
        <v>53.554000000000002</v>
      </c>
      <c r="E150" s="2">
        <v>79.238</v>
      </c>
      <c r="F150" s="2">
        <v>0</v>
      </c>
      <c r="G150" s="2">
        <v>0</v>
      </c>
      <c r="H150" s="2">
        <v>0</v>
      </c>
      <c r="I150" s="2">
        <f t="shared" si="4"/>
        <v>44.752933333333338</v>
      </c>
      <c r="J150" s="2">
        <f t="shared" si="5"/>
        <v>0</v>
      </c>
    </row>
    <row r="151" spans="1:10" x14ac:dyDescent="0.25">
      <c r="A151" s="2" t="s">
        <v>317</v>
      </c>
      <c r="B151" s="2" t="s">
        <v>491</v>
      </c>
      <c r="C151" s="2">
        <v>8</v>
      </c>
      <c r="D151" s="2">
        <v>16</v>
      </c>
      <c r="E151" s="2">
        <v>18</v>
      </c>
      <c r="F151" s="2">
        <v>1</v>
      </c>
      <c r="G151" s="2">
        <v>5</v>
      </c>
      <c r="H151" s="2">
        <v>0</v>
      </c>
      <c r="I151" s="2">
        <f t="shared" si="4"/>
        <v>14</v>
      </c>
      <c r="J151" s="2">
        <f t="shared" si="5"/>
        <v>2</v>
      </c>
    </row>
    <row r="152" spans="1:10" x14ac:dyDescent="0.25">
      <c r="A152" s="2" t="s">
        <v>142</v>
      </c>
      <c r="B152" s="2" t="s">
        <v>492</v>
      </c>
      <c r="C152" s="2">
        <v>15.259</v>
      </c>
      <c r="D152" s="2">
        <v>21.242999999999999</v>
      </c>
      <c r="E152" s="2">
        <v>14.275</v>
      </c>
      <c r="F152" s="2">
        <v>4.6454000000000004</v>
      </c>
      <c r="G152" s="2">
        <v>3.9841000000000002</v>
      </c>
      <c r="H152" s="2">
        <v>3.3227000000000002</v>
      </c>
      <c r="I152" s="2">
        <f t="shared" si="4"/>
        <v>16.925666666666665</v>
      </c>
      <c r="J152" s="2">
        <f t="shared" si="5"/>
        <v>3.9840666666666671</v>
      </c>
    </row>
    <row r="153" spans="1:10" x14ac:dyDescent="0.25">
      <c r="A153" s="2" t="s">
        <v>319</v>
      </c>
      <c r="B153" s="2" t="s">
        <v>493</v>
      </c>
      <c r="C153" s="2">
        <v>7</v>
      </c>
      <c r="D153" s="2">
        <v>12</v>
      </c>
      <c r="E153" s="2">
        <v>14</v>
      </c>
      <c r="F153" s="2">
        <v>0</v>
      </c>
      <c r="G153" s="2">
        <v>3</v>
      </c>
      <c r="H153" s="2">
        <v>0</v>
      </c>
      <c r="I153" s="2">
        <f t="shared" si="4"/>
        <v>11</v>
      </c>
      <c r="J153" s="2">
        <f t="shared" si="5"/>
        <v>1</v>
      </c>
    </row>
    <row r="154" spans="1:10" x14ac:dyDescent="0.25">
      <c r="A154" s="2" t="s">
        <v>323</v>
      </c>
      <c r="B154" s="2" t="s">
        <v>494</v>
      </c>
      <c r="C154" s="2">
        <v>12</v>
      </c>
      <c r="D154" s="2">
        <v>13</v>
      </c>
      <c r="E154" s="2">
        <v>9</v>
      </c>
      <c r="F154" s="2">
        <v>1</v>
      </c>
      <c r="G154" s="2">
        <v>0</v>
      </c>
      <c r="H154" s="2">
        <v>0</v>
      </c>
      <c r="I154" s="2">
        <f t="shared" si="4"/>
        <v>11.333333333333334</v>
      </c>
      <c r="J154" s="2">
        <f t="shared" si="5"/>
        <v>0.33333333333333331</v>
      </c>
    </row>
    <row r="155" spans="1:10" x14ac:dyDescent="0.25">
      <c r="A155" s="2" t="s">
        <v>256</v>
      </c>
      <c r="B155" s="2" t="s">
        <v>495</v>
      </c>
      <c r="C155" s="2">
        <v>10.228999999999999</v>
      </c>
      <c r="D155" s="2">
        <v>26.558</v>
      </c>
      <c r="E155" s="2">
        <v>34.351999999999997</v>
      </c>
      <c r="F155" s="2">
        <v>3.7724000000000002</v>
      </c>
      <c r="G155" s="2">
        <v>5.0410000000000004</v>
      </c>
      <c r="H155" s="2">
        <v>6.0743999999999998</v>
      </c>
      <c r="I155" s="2">
        <f t="shared" si="4"/>
        <v>23.712999999999997</v>
      </c>
      <c r="J155" s="2">
        <f t="shared" si="5"/>
        <v>4.962600000000001</v>
      </c>
    </row>
    <row r="156" spans="1:10" x14ac:dyDescent="0.25">
      <c r="A156" s="2" t="s">
        <v>93</v>
      </c>
      <c r="B156" s="2" t="s">
        <v>496</v>
      </c>
      <c r="C156" s="2">
        <v>0.53320000000000001</v>
      </c>
      <c r="D156" s="2">
        <v>81.132000000000005</v>
      </c>
      <c r="E156" s="2">
        <v>136.1</v>
      </c>
      <c r="F156" s="2">
        <v>0</v>
      </c>
      <c r="G156" s="2">
        <v>0</v>
      </c>
      <c r="H156" s="2">
        <v>1</v>
      </c>
      <c r="I156" s="2">
        <f t="shared" si="4"/>
        <v>72.588399999999993</v>
      </c>
      <c r="J156" s="2">
        <f t="shared" si="5"/>
        <v>0.33333333333333331</v>
      </c>
    </row>
    <row r="157" spans="1:10" x14ac:dyDescent="0.25">
      <c r="A157" s="2" t="s">
        <v>326</v>
      </c>
      <c r="B157" s="2" t="s">
        <v>497</v>
      </c>
      <c r="C157" s="2">
        <v>6</v>
      </c>
      <c r="D157" s="2">
        <v>5</v>
      </c>
      <c r="E157" s="2">
        <v>8</v>
      </c>
      <c r="F157" s="2">
        <v>0</v>
      </c>
      <c r="G157" s="2">
        <v>0</v>
      </c>
      <c r="H157" s="2">
        <v>0</v>
      </c>
      <c r="I157" s="2">
        <f t="shared" si="4"/>
        <v>6.333333333333333</v>
      </c>
      <c r="J157" s="2">
        <f t="shared" si="5"/>
        <v>0</v>
      </c>
    </row>
    <row r="158" spans="1:10" x14ac:dyDescent="0.25">
      <c r="A158" s="2" t="s">
        <v>337</v>
      </c>
      <c r="B158" s="2" t="s">
        <v>498</v>
      </c>
      <c r="C158" s="2">
        <v>5.7411000000000003</v>
      </c>
      <c r="D158" s="2">
        <v>6.7569999999999997</v>
      </c>
      <c r="E158" s="2">
        <v>6.7251000000000003</v>
      </c>
      <c r="F158" s="2">
        <v>1.3546</v>
      </c>
      <c r="G158" s="2">
        <v>1.0159</v>
      </c>
      <c r="H158" s="2">
        <v>0</v>
      </c>
      <c r="I158" s="2">
        <f t="shared" si="4"/>
        <v>6.4077333333333337</v>
      </c>
      <c r="J158" s="2">
        <f t="shared" si="5"/>
        <v>0.79016666666666657</v>
      </c>
    </row>
    <row r="159" spans="1:10" x14ac:dyDescent="0.25">
      <c r="A159" s="2" t="s">
        <v>148</v>
      </c>
      <c r="B159" s="2" t="s">
        <v>499</v>
      </c>
      <c r="C159" s="2">
        <v>61</v>
      </c>
      <c r="D159" s="2">
        <v>56</v>
      </c>
      <c r="E159" s="2">
        <v>48</v>
      </c>
      <c r="F159" s="2">
        <v>80</v>
      </c>
      <c r="G159" s="2">
        <v>69</v>
      </c>
      <c r="H159" s="2">
        <v>82</v>
      </c>
      <c r="I159" s="2">
        <f t="shared" si="4"/>
        <v>55</v>
      </c>
      <c r="J159" s="2">
        <f t="shared" si="5"/>
        <v>77</v>
      </c>
    </row>
    <row r="160" spans="1:10" x14ac:dyDescent="0.25">
      <c r="A160" s="2" t="s">
        <v>213</v>
      </c>
      <c r="B160" s="2" t="s">
        <v>500</v>
      </c>
      <c r="C160" s="2">
        <v>12</v>
      </c>
      <c r="D160" s="2">
        <v>10</v>
      </c>
      <c r="E160" s="2">
        <v>11</v>
      </c>
      <c r="F160" s="2">
        <v>16</v>
      </c>
      <c r="G160" s="2">
        <v>29</v>
      </c>
      <c r="H160" s="2">
        <v>24</v>
      </c>
      <c r="I160" s="2">
        <f t="shared" si="4"/>
        <v>11</v>
      </c>
      <c r="J160" s="2">
        <f t="shared" si="5"/>
        <v>23</v>
      </c>
    </row>
    <row r="161" spans="1:10" x14ac:dyDescent="0.25">
      <c r="A161" s="2" t="s">
        <v>23</v>
      </c>
      <c r="B161" s="2" t="s">
        <v>501</v>
      </c>
      <c r="C161" s="2">
        <v>82.198999999999998</v>
      </c>
      <c r="D161" s="2">
        <v>74.59</v>
      </c>
      <c r="E161" s="2">
        <v>60.183999999999997</v>
      </c>
      <c r="F161" s="2">
        <v>89.338999999999999</v>
      </c>
      <c r="G161" s="2">
        <v>96.947999999999993</v>
      </c>
      <c r="H161" s="2">
        <v>104.03</v>
      </c>
      <c r="I161" s="2">
        <f t="shared" si="4"/>
        <v>72.324333333333328</v>
      </c>
      <c r="J161" s="2">
        <f t="shared" si="5"/>
        <v>96.772333333333336</v>
      </c>
    </row>
    <row r="162" spans="1:10" x14ac:dyDescent="0.25">
      <c r="A162" s="2" t="s">
        <v>65</v>
      </c>
      <c r="B162" s="2" t="s">
        <v>502</v>
      </c>
      <c r="C162" s="2">
        <v>168</v>
      </c>
      <c r="D162" s="2">
        <v>141</v>
      </c>
      <c r="E162" s="2">
        <v>155</v>
      </c>
      <c r="F162" s="2">
        <v>169</v>
      </c>
      <c r="G162" s="2">
        <v>191</v>
      </c>
      <c r="H162" s="2">
        <v>201</v>
      </c>
      <c r="I162" s="2">
        <f t="shared" si="4"/>
        <v>154.66666666666666</v>
      </c>
      <c r="J162" s="2">
        <f t="shared" si="5"/>
        <v>187</v>
      </c>
    </row>
    <row r="163" spans="1:10" x14ac:dyDescent="0.25">
      <c r="A163" s="2" t="s">
        <v>75</v>
      </c>
      <c r="B163" s="2" t="s">
        <v>503</v>
      </c>
      <c r="C163" s="2">
        <v>62</v>
      </c>
      <c r="D163" s="2">
        <v>53</v>
      </c>
      <c r="E163" s="2">
        <v>47</v>
      </c>
      <c r="F163" s="2">
        <v>68</v>
      </c>
      <c r="G163" s="2">
        <v>75</v>
      </c>
      <c r="H163" s="2">
        <v>84</v>
      </c>
      <c r="I163" s="2">
        <f t="shared" si="4"/>
        <v>54</v>
      </c>
      <c r="J163" s="2">
        <f t="shared" si="5"/>
        <v>75.666666666666671</v>
      </c>
    </row>
    <row r="164" spans="1:10" x14ac:dyDescent="0.25">
      <c r="A164" s="2" t="s">
        <v>206</v>
      </c>
      <c r="B164" s="2" t="s">
        <v>504</v>
      </c>
      <c r="C164" s="2">
        <v>30</v>
      </c>
      <c r="D164" s="2">
        <v>25</v>
      </c>
      <c r="E164" s="2">
        <v>22</v>
      </c>
      <c r="F164" s="2">
        <v>41</v>
      </c>
      <c r="G164" s="2">
        <v>41</v>
      </c>
      <c r="H164" s="2">
        <v>44</v>
      </c>
      <c r="I164" s="2">
        <f t="shared" si="4"/>
        <v>25.666666666666668</v>
      </c>
      <c r="J164" s="2">
        <f t="shared" si="5"/>
        <v>42</v>
      </c>
    </row>
    <row r="165" spans="1:10" x14ac:dyDescent="0.25">
      <c r="A165" s="2" t="s">
        <v>300</v>
      </c>
      <c r="B165" s="2" t="s">
        <v>505</v>
      </c>
      <c r="C165" s="2">
        <v>4</v>
      </c>
      <c r="D165" s="2">
        <v>4</v>
      </c>
      <c r="E165" s="2">
        <v>4</v>
      </c>
      <c r="F165" s="2">
        <v>12</v>
      </c>
      <c r="G165" s="2">
        <v>11</v>
      </c>
      <c r="H165" s="2">
        <v>14</v>
      </c>
      <c r="I165" s="2">
        <f t="shared" si="4"/>
        <v>4</v>
      </c>
      <c r="J165" s="2">
        <f t="shared" si="5"/>
        <v>12.333333333333334</v>
      </c>
    </row>
    <row r="166" spans="1:10" x14ac:dyDescent="0.25">
      <c r="A166" s="2" t="s">
        <v>25</v>
      </c>
      <c r="B166" s="2" t="s">
        <v>506</v>
      </c>
      <c r="C166" s="2">
        <v>460</v>
      </c>
      <c r="D166" s="2">
        <v>444</v>
      </c>
      <c r="E166" s="2">
        <v>451</v>
      </c>
      <c r="F166" s="2">
        <v>468</v>
      </c>
      <c r="G166" s="2">
        <v>502</v>
      </c>
      <c r="H166" s="2">
        <v>517</v>
      </c>
      <c r="I166" s="2">
        <f t="shared" si="4"/>
        <v>451.66666666666669</v>
      </c>
      <c r="J166" s="2">
        <f t="shared" si="5"/>
        <v>495.66666666666669</v>
      </c>
    </row>
    <row r="167" spans="1:10" x14ac:dyDescent="0.25">
      <c r="A167" s="2" t="s">
        <v>70</v>
      </c>
      <c r="B167" s="2" t="s">
        <v>507</v>
      </c>
      <c r="C167" s="2">
        <v>88</v>
      </c>
      <c r="D167" s="2">
        <v>85</v>
      </c>
      <c r="E167" s="2">
        <v>81</v>
      </c>
      <c r="F167" s="2">
        <v>111</v>
      </c>
      <c r="G167" s="2">
        <v>114</v>
      </c>
      <c r="H167" s="2">
        <v>105</v>
      </c>
      <c r="I167" s="2">
        <f t="shared" si="4"/>
        <v>84.666666666666671</v>
      </c>
      <c r="J167" s="2">
        <f t="shared" si="5"/>
        <v>110</v>
      </c>
    </row>
    <row r="168" spans="1:10" x14ac:dyDescent="0.25">
      <c r="A168" s="2" t="s">
        <v>18</v>
      </c>
      <c r="B168" s="2" t="s">
        <v>508</v>
      </c>
      <c r="C168" s="2">
        <v>36</v>
      </c>
      <c r="D168" s="2">
        <v>36</v>
      </c>
      <c r="E168" s="2">
        <v>28</v>
      </c>
      <c r="F168" s="2">
        <v>50</v>
      </c>
      <c r="G168" s="2">
        <v>44</v>
      </c>
      <c r="H168" s="2">
        <v>59</v>
      </c>
      <c r="I168" s="2">
        <f t="shared" si="4"/>
        <v>33.333333333333336</v>
      </c>
      <c r="J168" s="2">
        <f t="shared" si="5"/>
        <v>51</v>
      </c>
    </row>
    <row r="169" spans="1:10" x14ac:dyDescent="0.25">
      <c r="A169" s="2" t="s">
        <v>197</v>
      </c>
      <c r="B169" s="2" t="s">
        <v>509</v>
      </c>
      <c r="C169" s="2">
        <v>34</v>
      </c>
      <c r="D169" s="2">
        <v>31</v>
      </c>
      <c r="E169" s="2">
        <v>31</v>
      </c>
      <c r="F169" s="2">
        <v>42</v>
      </c>
      <c r="G169" s="2">
        <v>52</v>
      </c>
      <c r="H169" s="2">
        <v>54</v>
      </c>
      <c r="I169" s="2">
        <f t="shared" si="4"/>
        <v>32</v>
      </c>
      <c r="J169" s="2">
        <f t="shared" si="5"/>
        <v>49.333333333333336</v>
      </c>
    </row>
    <row r="170" spans="1:10" x14ac:dyDescent="0.25">
      <c r="A170" s="2" t="s">
        <v>27</v>
      </c>
      <c r="B170" s="2" t="s">
        <v>510</v>
      </c>
      <c r="C170" s="2">
        <v>452.59</v>
      </c>
      <c r="D170" s="2">
        <v>408.21</v>
      </c>
      <c r="E170" s="2">
        <v>406.53</v>
      </c>
      <c r="F170" s="2">
        <v>472.78</v>
      </c>
      <c r="G170" s="2">
        <v>471.36</v>
      </c>
      <c r="H170" s="2">
        <v>449.71</v>
      </c>
      <c r="I170" s="2">
        <f t="shared" si="4"/>
        <v>422.44333333333333</v>
      </c>
      <c r="J170" s="2">
        <f t="shared" si="5"/>
        <v>464.61666666666662</v>
      </c>
    </row>
    <row r="171" spans="1:10" x14ac:dyDescent="0.25">
      <c r="A171" s="2" t="s">
        <v>229</v>
      </c>
      <c r="B171" s="2" t="s">
        <v>511</v>
      </c>
      <c r="C171" s="2">
        <v>7</v>
      </c>
      <c r="D171" s="2">
        <v>4</v>
      </c>
      <c r="E171" s="2">
        <v>2</v>
      </c>
      <c r="F171" s="2">
        <v>8</v>
      </c>
      <c r="G171" s="2">
        <v>15</v>
      </c>
      <c r="H171" s="2">
        <v>15</v>
      </c>
      <c r="I171" s="2">
        <f t="shared" si="4"/>
        <v>4.333333333333333</v>
      </c>
      <c r="J171" s="2">
        <f t="shared" si="5"/>
        <v>12.666666666666666</v>
      </c>
    </row>
    <row r="172" spans="1:10" x14ac:dyDescent="0.25">
      <c r="A172" s="2" t="s">
        <v>124</v>
      </c>
      <c r="B172" s="2" t="s">
        <v>512</v>
      </c>
      <c r="C172" s="2">
        <v>0</v>
      </c>
      <c r="D172" s="2">
        <v>0</v>
      </c>
      <c r="E172" s="2">
        <v>0</v>
      </c>
      <c r="F172" s="2">
        <v>0</v>
      </c>
      <c r="G172" s="2">
        <v>1</v>
      </c>
      <c r="H172" s="2">
        <v>11</v>
      </c>
      <c r="I172" s="2">
        <f t="shared" si="4"/>
        <v>0</v>
      </c>
      <c r="J172" s="2">
        <f t="shared" si="5"/>
        <v>4</v>
      </c>
    </row>
    <row r="173" spans="1:10" x14ac:dyDescent="0.25">
      <c r="A173" s="2" t="s">
        <v>277</v>
      </c>
      <c r="B173" s="2" t="s">
        <v>513</v>
      </c>
      <c r="C173" s="2">
        <v>0</v>
      </c>
      <c r="D173" s="2">
        <v>0</v>
      </c>
      <c r="E173" s="2">
        <v>1</v>
      </c>
      <c r="F173" s="2">
        <v>4</v>
      </c>
      <c r="G173" s="2">
        <v>8</v>
      </c>
      <c r="H173" s="2">
        <v>3</v>
      </c>
      <c r="I173" s="2">
        <f t="shared" si="4"/>
        <v>0.33333333333333331</v>
      </c>
      <c r="J173" s="2">
        <f t="shared" si="5"/>
        <v>5</v>
      </c>
    </row>
    <row r="174" spans="1:10" x14ac:dyDescent="0.25">
      <c r="A174" s="2" t="s">
        <v>102</v>
      </c>
      <c r="B174" s="2" t="s">
        <v>514</v>
      </c>
      <c r="C174" s="2">
        <v>59.488</v>
      </c>
      <c r="D174" s="2">
        <v>34</v>
      </c>
      <c r="E174" s="2">
        <v>38</v>
      </c>
      <c r="F174" s="2">
        <v>71.488</v>
      </c>
      <c r="G174" s="2">
        <v>61</v>
      </c>
      <c r="H174" s="2">
        <v>55</v>
      </c>
      <c r="I174" s="2">
        <f t="shared" si="4"/>
        <v>43.829333333333331</v>
      </c>
      <c r="J174" s="2">
        <f t="shared" si="5"/>
        <v>62.496000000000002</v>
      </c>
    </row>
    <row r="175" spans="1:10" x14ac:dyDescent="0.25">
      <c r="A175" s="2" t="s">
        <v>225</v>
      </c>
      <c r="B175" s="2" t="s">
        <v>515</v>
      </c>
      <c r="C175" s="2">
        <v>7</v>
      </c>
      <c r="D175" s="2">
        <v>6</v>
      </c>
      <c r="E175" s="2">
        <v>6</v>
      </c>
      <c r="F175" s="2">
        <v>13</v>
      </c>
      <c r="G175" s="2">
        <v>20</v>
      </c>
      <c r="H175" s="2">
        <v>14</v>
      </c>
      <c r="I175" s="2">
        <f t="shared" si="4"/>
        <v>6.333333333333333</v>
      </c>
      <c r="J175" s="2">
        <f t="shared" si="5"/>
        <v>15.666666666666666</v>
      </c>
    </row>
    <row r="176" spans="1:10" x14ac:dyDescent="0.25">
      <c r="A176" s="2" t="s">
        <v>176</v>
      </c>
      <c r="B176" s="2" t="s">
        <v>516</v>
      </c>
      <c r="C176" s="2">
        <v>10</v>
      </c>
      <c r="D176" s="2">
        <v>9</v>
      </c>
      <c r="E176" s="2">
        <v>5</v>
      </c>
      <c r="F176" s="2">
        <v>16</v>
      </c>
      <c r="G176" s="2">
        <v>19</v>
      </c>
      <c r="H176" s="2">
        <v>19</v>
      </c>
      <c r="I176" s="2">
        <f t="shared" si="4"/>
        <v>8</v>
      </c>
      <c r="J176" s="2">
        <f t="shared" si="5"/>
        <v>18</v>
      </c>
    </row>
    <row r="177" spans="1:10" x14ac:dyDescent="0.25">
      <c r="A177" s="2" t="s">
        <v>31</v>
      </c>
      <c r="B177" s="2" t="s">
        <v>517</v>
      </c>
      <c r="C177" s="2">
        <v>170.03</v>
      </c>
      <c r="D177" s="2">
        <v>199.25</v>
      </c>
      <c r="E177" s="2">
        <v>127.63</v>
      </c>
      <c r="F177" s="2">
        <v>217.61</v>
      </c>
      <c r="G177" s="2">
        <v>198.76</v>
      </c>
      <c r="H177" s="2">
        <v>172.63</v>
      </c>
      <c r="I177" s="2">
        <f t="shared" si="4"/>
        <v>165.63666666666666</v>
      </c>
      <c r="J177" s="2">
        <f t="shared" si="5"/>
        <v>196.33333333333334</v>
      </c>
    </row>
    <row r="178" spans="1:10" x14ac:dyDescent="0.25">
      <c r="A178" s="2" t="s">
        <v>263</v>
      </c>
      <c r="B178" s="2" t="s">
        <v>518</v>
      </c>
      <c r="C178" s="2">
        <v>9</v>
      </c>
      <c r="D178" s="2">
        <v>6</v>
      </c>
      <c r="E178" s="2">
        <v>5</v>
      </c>
      <c r="F178" s="2">
        <v>25</v>
      </c>
      <c r="G178" s="2">
        <v>15</v>
      </c>
      <c r="H178" s="2">
        <v>8</v>
      </c>
      <c r="I178" s="2">
        <f t="shared" si="4"/>
        <v>6.666666666666667</v>
      </c>
      <c r="J178" s="2">
        <f t="shared" si="5"/>
        <v>16</v>
      </c>
    </row>
    <row r="179" spans="1:10" x14ac:dyDescent="0.25">
      <c r="A179" s="2" t="s">
        <v>175</v>
      </c>
      <c r="B179" s="2" t="s">
        <v>519</v>
      </c>
      <c r="C179" s="2">
        <v>26</v>
      </c>
      <c r="D179" s="2">
        <v>24</v>
      </c>
      <c r="E179" s="2">
        <v>16</v>
      </c>
      <c r="F179" s="2">
        <v>27</v>
      </c>
      <c r="G179" s="2">
        <v>35</v>
      </c>
      <c r="H179" s="2">
        <v>47</v>
      </c>
      <c r="I179" s="2">
        <f t="shared" si="4"/>
        <v>22</v>
      </c>
      <c r="J179" s="2">
        <f t="shared" si="5"/>
        <v>36.333333333333336</v>
      </c>
    </row>
    <row r="180" spans="1:10" x14ac:dyDescent="0.25">
      <c r="A180" s="2" t="s">
        <v>86</v>
      </c>
      <c r="B180" s="2" t="s">
        <v>520</v>
      </c>
      <c r="C180" s="2">
        <v>34.506</v>
      </c>
      <c r="D180" s="2">
        <v>24.257999999999999</v>
      </c>
      <c r="E180" s="2">
        <v>21.34</v>
      </c>
      <c r="F180" s="2">
        <v>41.872999999999998</v>
      </c>
      <c r="G180" s="2">
        <v>56.521000000000001</v>
      </c>
      <c r="H180" s="2">
        <v>27.306999999999999</v>
      </c>
      <c r="I180" s="2">
        <f t="shared" si="4"/>
        <v>26.701333333333334</v>
      </c>
      <c r="J180" s="2">
        <f t="shared" si="5"/>
        <v>41.900333333333336</v>
      </c>
    </row>
    <row r="181" spans="1:10" x14ac:dyDescent="0.25">
      <c r="A181" s="2" t="s">
        <v>236</v>
      </c>
      <c r="B181" s="2" t="s">
        <v>521</v>
      </c>
      <c r="C181" s="2">
        <v>1.8764000000000001</v>
      </c>
      <c r="D181" s="2">
        <v>0.62548000000000004</v>
      </c>
      <c r="E181" s="2">
        <v>0</v>
      </c>
      <c r="F181" s="2">
        <v>7.0038</v>
      </c>
      <c r="G181" s="2">
        <v>5.6292999999999997</v>
      </c>
      <c r="H181" s="2">
        <v>6.3784000000000001</v>
      </c>
      <c r="I181" s="2">
        <f t="shared" si="4"/>
        <v>0.83395999999999992</v>
      </c>
      <c r="J181" s="2">
        <f t="shared" si="5"/>
        <v>6.3371666666666657</v>
      </c>
    </row>
    <row r="182" spans="1:10" x14ac:dyDescent="0.25">
      <c r="A182" s="2" t="s">
        <v>84</v>
      </c>
      <c r="B182" s="2" t="s">
        <v>522</v>
      </c>
      <c r="C182" s="2">
        <v>80.040000000000006</v>
      </c>
      <c r="D182" s="2">
        <v>65.039000000000001</v>
      </c>
      <c r="E182" s="2">
        <v>68.040000000000006</v>
      </c>
      <c r="F182" s="2">
        <v>91.617000000000004</v>
      </c>
      <c r="G182" s="2">
        <v>90.194000000000003</v>
      </c>
      <c r="H182" s="2">
        <v>97.347999999999999</v>
      </c>
      <c r="I182" s="2">
        <f t="shared" si="4"/>
        <v>71.039666666666676</v>
      </c>
      <c r="J182" s="2">
        <f t="shared" si="5"/>
        <v>93.052999999999997</v>
      </c>
    </row>
    <row r="183" spans="1:10" x14ac:dyDescent="0.25">
      <c r="A183" s="2" t="s">
        <v>48</v>
      </c>
      <c r="B183" s="2" t="s">
        <v>523</v>
      </c>
      <c r="C183" s="2">
        <v>123</v>
      </c>
      <c r="D183" s="2">
        <v>106</v>
      </c>
      <c r="E183" s="2">
        <v>100</v>
      </c>
      <c r="F183" s="2">
        <v>124</v>
      </c>
      <c r="G183" s="2">
        <v>137</v>
      </c>
      <c r="H183" s="2">
        <v>145</v>
      </c>
      <c r="I183" s="2">
        <f t="shared" si="4"/>
        <v>109.66666666666667</v>
      </c>
      <c r="J183" s="2">
        <f t="shared" si="5"/>
        <v>135.33333333333334</v>
      </c>
    </row>
    <row r="184" spans="1:10" x14ac:dyDescent="0.25">
      <c r="A184" s="2" t="s">
        <v>140</v>
      </c>
      <c r="B184" s="2" t="s">
        <v>524</v>
      </c>
      <c r="C184" s="2">
        <v>7.7695999999999996</v>
      </c>
      <c r="D184" s="2">
        <v>4.8156999999999996</v>
      </c>
      <c r="E184" s="2">
        <v>0.95391999999999999</v>
      </c>
      <c r="F184" s="2">
        <v>13.401</v>
      </c>
      <c r="G184" s="2">
        <v>14.585000000000001</v>
      </c>
      <c r="H184" s="2">
        <v>10.585000000000001</v>
      </c>
      <c r="I184" s="2">
        <f t="shared" si="4"/>
        <v>4.5130733333333337</v>
      </c>
      <c r="J184" s="2">
        <f t="shared" si="5"/>
        <v>12.856999999999999</v>
      </c>
    </row>
    <row r="185" spans="1:10" x14ac:dyDescent="0.25">
      <c r="A185" s="2" t="s">
        <v>112</v>
      </c>
      <c r="B185" s="2" t="s">
        <v>525</v>
      </c>
      <c r="C185" s="2">
        <v>24.628</v>
      </c>
      <c r="D185" s="2">
        <v>17.309999999999999</v>
      </c>
      <c r="E185" s="2">
        <v>20.675000000000001</v>
      </c>
      <c r="F185" s="2">
        <v>35.078000000000003</v>
      </c>
      <c r="G185" s="2">
        <v>34.76</v>
      </c>
      <c r="H185" s="2">
        <v>34.76</v>
      </c>
      <c r="I185" s="2">
        <f t="shared" si="4"/>
        <v>20.870999999999999</v>
      </c>
      <c r="J185" s="2">
        <f t="shared" si="5"/>
        <v>34.865999999999993</v>
      </c>
    </row>
    <row r="186" spans="1:10" x14ac:dyDescent="0.25">
      <c r="A186" s="2" t="s">
        <v>137</v>
      </c>
      <c r="B186" s="2" t="s">
        <v>526</v>
      </c>
      <c r="C186" s="2">
        <v>137.1</v>
      </c>
      <c r="D186" s="2">
        <v>121.59</v>
      </c>
      <c r="E186" s="2">
        <v>116.1</v>
      </c>
      <c r="F186" s="2">
        <v>143.1</v>
      </c>
      <c r="G186" s="2">
        <v>158.85</v>
      </c>
      <c r="H186" s="2">
        <v>152.85</v>
      </c>
      <c r="I186" s="2">
        <f t="shared" si="4"/>
        <v>124.92999999999999</v>
      </c>
      <c r="J186" s="2">
        <f t="shared" si="5"/>
        <v>151.6</v>
      </c>
    </row>
    <row r="187" spans="1:10" x14ac:dyDescent="0.25">
      <c r="A187" s="2" t="s">
        <v>246</v>
      </c>
      <c r="B187" s="2" t="s">
        <v>527</v>
      </c>
      <c r="C187" s="2">
        <v>22</v>
      </c>
      <c r="D187" s="2">
        <v>23</v>
      </c>
      <c r="E187" s="2">
        <v>19</v>
      </c>
      <c r="F187" s="2">
        <v>30</v>
      </c>
      <c r="G187" s="2">
        <v>37</v>
      </c>
      <c r="H187" s="2">
        <v>38</v>
      </c>
      <c r="I187" s="2">
        <f t="shared" si="4"/>
        <v>21.333333333333332</v>
      </c>
      <c r="J187" s="2">
        <f t="shared" si="5"/>
        <v>35</v>
      </c>
    </row>
    <row r="188" spans="1:10" x14ac:dyDescent="0.25">
      <c r="A188" s="2" t="s">
        <v>261</v>
      </c>
      <c r="B188" s="2" t="s">
        <v>528</v>
      </c>
      <c r="C188" s="2">
        <v>0</v>
      </c>
      <c r="D188" s="2">
        <v>0</v>
      </c>
      <c r="E188" s="2">
        <v>0</v>
      </c>
      <c r="F188" s="2">
        <v>3</v>
      </c>
      <c r="G188" s="2">
        <v>6</v>
      </c>
      <c r="H188" s="2">
        <v>2</v>
      </c>
      <c r="I188" s="2">
        <f t="shared" si="4"/>
        <v>0</v>
      </c>
      <c r="J188" s="2">
        <f t="shared" si="5"/>
        <v>3.6666666666666665</v>
      </c>
    </row>
    <row r="189" spans="1:10" x14ac:dyDescent="0.25">
      <c r="A189" s="2" t="s">
        <v>331</v>
      </c>
      <c r="B189" s="2" t="s">
        <v>529</v>
      </c>
      <c r="C189" s="2">
        <v>19.198</v>
      </c>
      <c r="D189" s="2">
        <v>13.228999999999999</v>
      </c>
      <c r="E189" s="2">
        <v>11.906000000000001</v>
      </c>
      <c r="F189" s="2">
        <v>25.285</v>
      </c>
      <c r="G189" s="2">
        <v>21.402999999999999</v>
      </c>
      <c r="H189" s="2">
        <v>32.253999999999998</v>
      </c>
      <c r="I189" s="2">
        <f t="shared" si="4"/>
        <v>14.777666666666667</v>
      </c>
      <c r="J189" s="2">
        <f t="shared" si="5"/>
        <v>26.314000000000004</v>
      </c>
    </row>
    <row r="190" spans="1:10" x14ac:dyDescent="0.25">
      <c r="A190" s="2" t="s">
        <v>211</v>
      </c>
      <c r="B190" s="2" t="s">
        <v>530</v>
      </c>
      <c r="C190" s="2">
        <v>7</v>
      </c>
      <c r="D190" s="2">
        <v>5.9259000000000004</v>
      </c>
      <c r="E190" s="2">
        <v>10.888999999999999</v>
      </c>
      <c r="F190" s="2">
        <v>22.777999999999999</v>
      </c>
      <c r="G190" s="2">
        <v>14.888999999999999</v>
      </c>
      <c r="H190" s="2">
        <v>14.926</v>
      </c>
      <c r="I190" s="2">
        <f t="shared" si="4"/>
        <v>7.9383000000000008</v>
      </c>
      <c r="J190" s="2">
        <f t="shared" si="5"/>
        <v>17.531000000000002</v>
      </c>
    </row>
    <row r="191" spans="1:10" x14ac:dyDescent="0.25">
      <c r="A191" s="2" t="s">
        <v>187</v>
      </c>
      <c r="B191" s="2" t="s">
        <v>531</v>
      </c>
      <c r="C191" s="2">
        <v>8.6684999999999999</v>
      </c>
      <c r="D191" s="2">
        <v>12.907999999999999</v>
      </c>
      <c r="E191" s="2">
        <v>10.717000000000001</v>
      </c>
      <c r="F191" s="2">
        <v>14.478</v>
      </c>
      <c r="G191" s="2">
        <v>30.765999999999998</v>
      </c>
      <c r="H191" s="2">
        <v>17.478000000000002</v>
      </c>
      <c r="I191" s="2">
        <f t="shared" si="4"/>
        <v>10.7645</v>
      </c>
      <c r="J191" s="2">
        <f t="shared" si="5"/>
        <v>20.907333333333334</v>
      </c>
    </row>
    <row r="192" spans="1:10" x14ac:dyDescent="0.25">
      <c r="A192" s="2" t="s">
        <v>302</v>
      </c>
      <c r="B192" s="2" t="s">
        <v>532</v>
      </c>
      <c r="C192" s="2">
        <v>2</v>
      </c>
      <c r="D192" s="2">
        <v>0</v>
      </c>
      <c r="E192" s="2">
        <v>1</v>
      </c>
      <c r="F192" s="2">
        <v>5</v>
      </c>
      <c r="G192" s="2">
        <v>7</v>
      </c>
      <c r="H192" s="2">
        <v>6</v>
      </c>
      <c r="I192" s="2">
        <f t="shared" si="4"/>
        <v>1</v>
      </c>
      <c r="J192" s="2">
        <f t="shared" si="5"/>
        <v>6</v>
      </c>
    </row>
    <row r="193" spans="1:10" x14ac:dyDescent="0.25">
      <c r="A193" s="2" t="s">
        <v>150</v>
      </c>
      <c r="B193" s="2" t="s">
        <v>533</v>
      </c>
      <c r="C193" s="2">
        <v>55</v>
      </c>
      <c r="D193" s="2">
        <v>47</v>
      </c>
      <c r="E193" s="2">
        <v>36</v>
      </c>
      <c r="F193" s="2">
        <v>64</v>
      </c>
      <c r="G193" s="2">
        <v>68</v>
      </c>
      <c r="H193" s="2">
        <v>59</v>
      </c>
      <c r="I193" s="2">
        <f t="shared" si="4"/>
        <v>46</v>
      </c>
      <c r="J193" s="2">
        <f t="shared" si="5"/>
        <v>63.666666666666664</v>
      </c>
    </row>
    <row r="194" spans="1:10" x14ac:dyDescent="0.25">
      <c r="A194" s="2" t="s">
        <v>99</v>
      </c>
      <c r="B194" s="2" t="s">
        <v>534</v>
      </c>
      <c r="C194" s="2">
        <v>12.755000000000001</v>
      </c>
      <c r="D194" s="2">
        <v>13.755000000000001</v>
      </c>
      <c r="E194" s="2">
        <v>13.755000000000001</v>
      </c>
      <c r="F194" s="2">
        <v>20.51</v>
      </c>
      <c r="G194" s="2">
        <v>28.411999999999999</v>
      </c>
      <c r="H194" s="2">
        <v>24.257999999999999</v>
      </c>
      <c r="I194" s="2">
        <f t="shared" si="4"/>
        <v>13.421666666666667</v>
      </c>
      <c r="J194" s="2">
        <f t="shared" si="5"/>
        <v>24.393333333333331</v>
      </c>
    </row>
    <row r="195" spans="1:10" x14ac:dyDescent="0.25">
      <c r="A195" s="2" t="s">
        <v>149</v>
      </c>
      <c r="B195" s="2" t="s">
        <v>535</v>
      </c>
      <c r="C195" s="2">
        <v>11</v>
      </c>
      <c r="D195" s="2">
        <v>13</v>
      </c>
      <c r="E195" s="2">
        <v>10</v>
      </c>
      <c r="F195" s="2">
        <v>14</v>
      </c>
      <c r="G195" s="2">
        <v>23</v>
      </c>
      <c r="H195" s="2">
        <v>28</v>
      </c>
      <c r="I195" s="2">
        <f t="shared" si="4"/>
        <v>11.333333333333334</v>
      </c>
      <c r="J195" s="2">
        <f t="shared" si="5"/>
        <v>21.666666666666668</v>
      </c>
    </row>
    <row r="196" spans="1:10" x14ac:dyDescent="0.25">
      <c r="A196" s="2" t="s">
        <v>304</v>
      </c>
      <c r="B196" s="2" t="s">
        <v>536</v>
      </c>
      <c r="C196" s="2">
        <v>6.6666999999999996</v>
      </c>
      <c r="D196" s="2">
        <v>8.1667000000000005</v>
      </c>
      <c r="E196" s="2">
        <v>4.5000999999999998</v>
      </c>
      <c r="F196" s="2">
        <v>14</v>
      </c>
      <c r="G196" s="2">
        <v>16.167000000000002</v>
      </c>
      <c r="H196" s="2">
        <v>13.5</v>
      </c>
      <c r="I196" s="2">
        <f t="shared" si="4"/>
        <v>6.4445000000000006</v>
      </c>
      <c r="J196" s="2">
        <f t="shared" si="5"/>
        <v>14.555666666666667</v>
      </c>
    </row>
    <row r="197" spans="1:10" x14ac:dyDescent="0.25">
      <c r="A197" s="2" t="s">
        <v>24</v>
      </c>
      <c r="B197" s="2" t="s">
        <v>537</v>
      </c>
      <c r="C197" s="2">
        <v>432.43</v>
      </c>
      <c r="D197" s="2">
        <v>382.44</v>
      </c>
      <c r="E197" s="2">
        <v>384.43</v>
      </c>
      <c r="F197" s="2">
        <v>434.43</v>
      </c>
      <c r="G197" s="2">
        <v>446.41</v>
      </c>
      <c r="H197" s="2">
        <v>424.91</v>
      </c>
      <c r="I197" s="2">
        <f t="shared" si="4"/>
        <v>399.76666666666665</v>
      </c>
      <c r="J197" s="2">
        <f t="shared" si="5"/>
        <v>435.25</v>
      </c>
    </row>
    <row r="198" spans="1:10" x14ac:dyDescent="0.25">
      <c r="A198" s="2" t="s">
        <v>235</v>
      </c>
      <c r="B198" s="2" t="s">
        <v>538</v>
      </c>
      <c r="C198" s="2">
        <v>28</v>
      </c>
      <c r="D198" s="2">
        <v>20</v>
      </c>
      <c r="E198" s="2">
        <v>17</v>
      </c>
      <c r="F198" s="2">
        <v>32</v>
      </c>
      <c r="G198" s="2">
        <v>37</v>
      </c>
      <c r="H198" s="2">
        <v>35</v>
      </c>
      <c r="I198" s="2">
        <f t="shared" ref="I198:I261" si="6">AVERAGE(C198:E198)</f>
        <v>21.666666666666668</v>
      </c>
      <c r="J198" s="2">
        <f t="shared" ref="J198:J261" si="7">AVERAGE(F198:H198)</f>
        <v>34.666666666666664</v>
      </c>
    </row>
    <row r="199" spans="1:10" x14ac:dyDescent="0.25">
      <c r="A199" s="2" t="s">
        <v>101</v>
      </c>
      <c r="B199" s="2" t="s">
        <v>539</v>
      </c>
      <c r="C199" s="2">
        <v>43.82</v>
      </c>
      <c r="D199" s="2">
        <v>35.765999999999998</v>
      </c>
      <c r="E199" s="2">
        <v>27.802</v>
      </c>
      <c r="F199" s="2">
        <v>46.710999999999999</v>
      </c>
      <c r="G199" s="2">
        <v>56.710999999999999</v>
      </c>
      <c r="H199" s="2">
        <v>49.747999999999998</v>
      </c>
      <c r="I199" s="2">
        <f t="shared" si="6"/>
        <v>35.795999999999999</v>
      </c>
      <c r="J199" s="2">
        <f t="shared" si="7"/>
        <v>51.056666666666665</v>
      </c>
    </row>
    <row r="200" spans="1:10" x14ac:dyDescent="0.25">
      <c r="A200" s="2" t="s">
        <v>273</v>
      </c>
      <c r="B200" s="2" t="s">
        <v>540</v>
      </c>
      <c r="C200" s="2">
        <v>1</v>
      </c>
      <c r="D200" s="2">
        <v>0</v>
      </c>
      <c r="E200" s="2">
        <v>0</v>
      </c>
      <c r="F200" s="2">
        <v>4.5991</v>
      </c>
      <c r="G200" s="2">
        <v>3.5991</v>
      </c>
      <c r="H200" s="2">
        <v>4.5991</v>
      </c>
      <c r="I200" s="2">
        <f t="shared" si="6"/>
        <v>0.33333333333333331</v>
      </c>
      <c r="J200" s="2">
        <f t="shared" si="7"/>
        <v>4.2657666666666669</v>
      </c>
    </row>
    <row r="201" spans="1:10" x14ac:dyDescent="0.25">
      <c r="A201" s="2" t="s">
        <v>291</v>
      </c>
      <c r="B201" s="2" t="s">
        <v>541</v>
      </c>
      <c r="C201" s="2">
        <v>1</v>
      </c>
      <c r="D201" s="2">
        <v>0</v>
      </c>
      <c r="E201" s="2">
        <v>0</v>
      </c>
      <c r="F201" s="2">
        <v>5</v>
      </c>
      <c r="G201" s="2">
        <v>6</v>
      </c>
      <c r="H201" s="2">
        <v>2</v>
      </c>
      <c r="I201" s="2">
        <f t="shared" si="6"/>
        <v>0.33333333333333331</v>
      </c>
      <c r="J201" s="2">
        <f t="shared" si="7"/>
        <v>4.333333333333333</v>
      </c>
    </row>
    <row r="202" spans="1:10" x14ac:dyDescent="0.25">
      <c r="A202" s="2" t="s">
        <v>127</v>
      </c>
      <c r="B202" s="2" t="s">
        <v>542</v>
      </c>
      <c r="C202" s="2">
        <v>27.263999999999999</v>
      </c>
      <c r="D202" s="2">
        <v>30.904</v>
      </c>
      <c r="E202" s="2">
        <v>28.838000000000001</v>
      </c>
      <c r="F202" s="2">
        <v>30.018999999999998</v>
      </c>
      <c r="G202" s="2">
        <v>45.335000000000001</v>
      </c>
      <c r="H202" s="2">
        <v>54.335000000000001</v>
      </c>
      <c r="I202" s="2">
        <f t="shared" si="6"/>
        <v>29.001999999999999</v>
      </c>
      <c r="J202" s="2">
        <f t="shared" si="7"/>
        <v>43.229666666666667</v>
      </c>
    </row>
    <row r="203" spans="1:10" x14ac:dyDescent="0.25">
      <c r="A203" s="2" t="s">
        <v>290</v>
      </c>
      <c r="B203" s="2" t="s">
        <v>543</v>
      </c>
      <c r="C203" s="2">
        <v>0</v>
      </c>
      <c r="D203" s="2">
        <v>0</v>
      </c>
      <c r="E203" s="2">
        <v>0</v>
      </c>
      <c r="F203" s="2">
        <v>2</v>
      </c>
      <c r="G203" s="2">
        <v>4</v>
      </c>
      <c r="H203" s="2">
        <v>4</v>
      </c>
      <c r="I203" s="2">
        <f t="shared" si="6"/>
        <v>0</v>
      </c>
      <c r="J203" s="2">
        <f t="shared" si="7"/>
        <v>3.3333333333333335</v>
      </c>
    </row>
    <row r="204" spans="1:10" x14ac:dyDescent="0.25">
      <c r="A204" s="2" t="s">
        <v>67</v>
      </c>
      <c r="B204" s="2" t="s">
        <v>544</v>
      </c>
      <c r="C204" s="2">
        <v>40.42</v>
      </c>
      <c r="D204" s="2">
        <v>37.838999999999999</v>
      </c>
      <c r="E204" s="2">
        <v>41.838999999999999</v>
      </c>
      <c r="F204" s="2">
        <v>55.290999999999997</v>
      </c>
      <c r="G204" s="2">
        <v>56.011000000000003</v>
      </c>
      <c r="H204" s="2">
        <v>56.441000000000003</v>
      </c>
      <c r="I204" s="2">
        <f t="shared" si="6"/>
        <v>40.032666666666664</v>
      </c>
      <c r="J204" s="2">
        <f t="shared" si="7"/>
        <v>55.914333333333332</v>
      </c>
    </row>
    <row r="205" spans="1:10" x14ac:dyDescent="0.25">
      <c r="A205" s="2" t="s">
        <v>72</v>
      </c>
      <c r="B205" s="2" t="s">
        <v>545</v>
      </c>
      <c r="C205" s="2">
        <v>92</v>
      </c>
      <c r="D205" s="2">
        <v>83</v>
      </c>
      <c r="E205" s="2">
        <v>72</v>
      </c>
      <c r="F205" s="2">
        <v>101</v>
      </c>
      <c r="G205" s="2">
        <v>103</v>
      </c>
      <c r="H205" s="2">
        <v>106</v>
      </c>
      <c r="I205" s="2">
        <f t="shared" si="6"/>
        <v>82.333333333333329</v>
      </c>
      <c r="J205" s="2">
        <f t="shared" si="7"/>
        <v>103.33333333333333</v>
      </c>
    </row>
    <row r="206" spans="1:10" x14ac:dyDescent="0.25">
      <c r="A206" s="2" t="s">
        <v>146</v>
      </c>
      <c r="B206" s="2" t="s">
        <v>546</v>
      </c>
      <c r="C206" s="2">
        <v>36</v>
      </c>
      <c r="D206" s="2">
        <v>30</v>
      </c>
      <c r="E206" s="2">
        <v>24</v>
      </c>
      <c r="F206" s="2">
        <v>50</v>
      </c>
      <c r="G206" s="2">
        <v>48</v>
      </c>
      <c r="H206" s="2">
        <v>35</v>
      </c>
      <c r="I206" s="2">
        <f t="shared" si="6"/>
        <v>30</v>
      </c>
      <c r="J206" s="2">
        <f t="shared" si="7"/>
        <v>44.333333333333336</v>
      </c>
    </row>
    <row r="207" spans="1:10" x14ac:dyDescent="0.25">
      <c r="A207" s="2" t="s">
        <v>228</v>
      </c>
      <c r="B207" s="2" t="s">
        <v>547</v>
      </c>
      <c r="C207" s="2">
        <v>40.744999999999997</v>
      </c>
      <c r="D207" s="2">
        <v>33.970999999999997</v>
      </c>
      <c r="E207" s="2">
        <v>32.970999999999997</v>
      </c>
      <c r="F207" s="2">
        <v>47.744999999999997</v>
      </c>
      <c r="G207" s="2">
        <v>48.393999999999998</v>
      </c>
      <c r="H207" s="2">
        <v>58.167999999999999</v>
      </c>
      <c r="I207" s="2">
        <f t="shared" si="6"/>
        <v>35.895666666666664</v>
      </c>
      <c r="J207" s="2">
        <f t="shared" si="7"/>
        <v>51.435666666666663</v>
      </c>
    </row>
    <row r="208" spans="1:10" x14ac:dyDescent="0.25">
      <c r="A208" s="2" t="s">
        <v>90</v>
      </c>
      <c r="B208" s="2" t="s">
        <v>548</v>
      </c>
      <c r="C208" s="2">
        <v>62</v>
      </c>
      <c r="D208" s="2">
        <v>62</v>
      </c>
      <c r="E208" s="2">
        <v>58</v>
      </c>
      <c r="F208" s="2">
        <v>76</v>
      </c>
      <c r="G208" s="2">
        <v>85</v>
      </c>
      <c r="H208" s="2">
        <v>77</v>
      </c>
      <c r="I208" s="2">
        <f t="shared" si="6"/>
        <v>60.666666666666664</v>
      </c>
      <c r="J208" s="2">
        <f t="shared" si="7"/>
        <v>79.333333333333329</v>
      </c>
    </row>
    <row r="209" spans="1:10" x14ac:dyDescent="0.25">
      <c r="A209" s="2" t="s">
        <v>19</v>
      </c>
      <c r="B209" s="2" t="s">
        <v>549</v>
      </c>
      <c r="C209" s="2">
        <v>434</v>
      </c>
      <c r="D209" s="2">
        <v>400</v>
      </c>
      <c r="E209" s="2">
        <v>400</v>
      </c>
      <c r="F209" s="2">
        <v>449</v>
      </c>
      <c r="G209" s="2">
        <v>460</v>
      </c>
      <c r="H209" s="2">
        <v>428</v>
      </c>
      <c r="I209" s="2">
        <f t="shared" si="6"/>
        <v>411.33333333333331</v>
      </c>
      <c r="J209" s="2">
        <f t="shared" si="7"/>
        <v>445.66666666666669</v>
      </c>
    </row>
    <row r="210" spans="1:10" x14ac:dyDescent="0.25">
      <c r="A210" s="2" t="s">
        <v>171</v>
      </c>
      <c r="B210" s="2" t="s">
        <v>550</v>
      </c>
      <c r="C210" s="2">
        <v>1</v>
      </c>
      <c r="D210" s="2">
        <v>1</v>
      </c>
      <c r="E210" s="2">
        <v>0</v>
      </c>
      <c r="F210" s="2">
        <v>3</v>
      </c>
      <c r="G210" s="2">
        <v>6</v>
      </c>
      <c r="H210" s="2">
        <v>6</v>
      </c>
      <c r="I210" s="2">
        <f t="shared" si="6"/>
        <v>0.66666666666666663</v>
      </c>
      <c r="J210" s="2">
        <f t="shared" si="7"/>
        <v>5</v>
      </c>
    </row>
    <row r="211" spans="1:10" x14ac:dyDescent="0.25">
      <c r="A211" s="2" t="s">
        <v>251</v>
      </c>
      <c r="B211" s="2" t="s">
        <v>551</v>
      </c>
      <c r="C211" s="2">
        <v>1</v>
      </c>
      <c r="D211" s="2">
        <v>1</v>
      </c>
      <c r="E211" s="2">
        <v>0</v>
      </c>
      <c r="F211" s="2">
        <v>7</v>
      </c>
      <c r="G211" s="2">
        <v>4.6974</v>
      </c>
      <c r="H211" s="2">
        <v>3.5005999999999999</v>
      </c>
      <c r="I211" s="2">
        <f t="shared" si="6"/>
        <v>0.66666666666666663</v>
      </c>
      <c r="J211" s="2">
        <f t="shared" si="7"/>
        <v>5.0659999999999998</v>
      </c>
    </row>
    <row r="212" spans="1:10" x14ac:dyDescent="0.25">
      <c r="A212" s="2" t="s">
        <v>289</v>
      </c>
      <c r="B212" s="2" t="s">
        <v>552</v>
      </c>
      <c r="C212" s="2">
        <v>6</v>
      </c>
      <c r="D212" s="2">
        <v>2</v>
      </c>
      <c r="E212" s="2">
        <v>3</v>
      </c>
      <c r="F212" s="2">
        <v>10</v>
      </c>
      <c r="G212" s="2">
        <v>10</v>
      </c>
      <c r="H212" s="2">
        <v>11</v>
      </c>
      <c r="I212" s="2">
        <f t="shared" si="6"/>
        <v>3.6666666666666665</v>
      </c>
      <c r="J212" s="2">
        <f t="shared" si="7"/>
        <v>10.333333333333334</v>
      </c>
    </row>
    <row r="213" spans="1:10" x14ac:dyDescent="0.25">
      <c r="A213" s="2" t="s">
        <v>117</v>
      </c>
      <c r="B213" s="2" t="s">
        <v>553</v>
      </c>
      <c r="C213" s="2">
        <v>94</v>
      </c>
      <c r="D213" s="2">
        <v>68</v>
      </c>
      <c r="E213" s="2">
        <v>85</v>
      </c>
      <c r="F213" s="2">
        <v>147</v>
      </c>
      <c r="G213" s="2">
        <v>86</v>
      </c>
      <c r="H213" s="2">
        <v>76</v>
      </c>
      <c r="I213" s="2">
        <f t="shared" si="6"/>
        <v>82.333333333333329</v>
      </c>
      <c r="J213" s="2">
        <f t="shared" si="7"/>
        <v>103</v>
      </c>
    </row>
    <row r="214" spans="1:10" x14ac:dyDescent="0.25">
      <c r="A214" s="2" t="s">
        <v>129</v>
      </c>
      <c r="B214" s="2" t="s">
        <v>554</v>
      </c>
      <c r="C214" s="2">
        <v>51.607999999999997</v>
      </c>
      <c r="D214" s="2">
        <v>51.881</v>
      </c>
      <c r="E214" s="2">
        <v>58.316000000000003</v>
      </c>
      <c r="F214" s="2">
        <v>56.957000000000001</v>
      </c>
      <c r="G214" s="2">
        <v>67.039000000000001</v>
      </c>
      <c r="H214" s="2">
        <v>91.427999999999997</v>
      </c>
      <c r="I214" s="2">
        <f t="shared" si="6"/>
        <v>53.935000000000002</v>
      </c>
      <c r="J214" s="2">
        <f t="shared" si="7"/>
        <v>71.808000000000007</v>
      </c>
    </row>
    <row r="215" spans="1:10" x14ac:dyDescent="0.25">
      <c r="A215" s="2" t="s">
        <v>18</v>
      </c>
      <c r="B215" s="2" t="s">
        <v>555</v>
      </c>
      <c r="C215" s="2">
        <v>38</v>
      </c>
      <c r="D215" s="2">
        <v>33</v>
      </c>
      <c r="E215" s="2">
        <v>30</v>
      </c>
      <c r="F215" s="2">
        <v>43</v>
      </c>
      <c r="G215" s="2">
        <v>48</v>
      </c>
      <c r="H215" s="2">
        <v>54</v>
      </c>
      <c r="I215" s="2">
        <f t="shared" si="6"/>
        <v>33.666666666666664</v>
      </c>
      <c r="J215" s="2">
        <f t="shared" si="7"/>
        <v>48.333333333333336</v>
      </c>
    </row>
    <row r="216" spans="1:10" x14ac:dyDescent="0.25">
      <c r="A216" s="2" t="s">
        <v>125</v>
      </c>
      <c r="B216" s="2" t="s">
        <v>556</v>
      </c>
      <c r="C216" s="2">
        <v>73</v>
      </c>
      <c r="D216" s="2">
        <v>67</v>
      </c>
      <c r="E216" s="2">
        <v>63</v>
      </c>
      <c r="F216" s="2">
        <v>92</v>
      </c>
      <c r="G216" s="2">
        <v>83</v>
      </c>
      <c r="H216" s="2">
        <v>85</v>
      </c>
      <c r="I216" s="2">
        <f t="shared" si="6"/>
        <v>67.666666666666671</v>
      </c>
      <c r="J216" s="2">
        <f t="shared" si="7"/>
        <v>86.666666666666671</v>
      </c>
    </row>
    <row r="217" spans="1:10" x14ac:dyDescent="0.25">
      <c r="A217" s="2" t="s">
        <v>118</v>
      </c>
      <c r="B217" s="2" t="s">
        <v>557</v>
      </c>
      <c r="C217" s="2">
        <v>56.691000000000003</v>
      </c>
      <c r="D217" s="2">
        <v>49.725000000000001</v>
      </c>
      <c r="E217" s="2">
        <v>53.131999999999998</v>
      </c>
      <c r="F217" s="2">
        <v>70.046999999999997</v>
      </c>
      <c r="G217" s="2">
        <v>70.879000000000005</v>
      </c>
      <c r="H217" s="2">
        <v>71.605000000000004</v>
      </c>
      <c r="I217" s="2">
        <f t="shared" si="6"/>
        <v>53.18266666666667</v>
      </c>
      <c r="J217" s="2">
        <f t="shared" si="7"/>
        <v>70.843666666666664</v>
      </c>
    </row>
    <row r="218" spans="1:10" x14ac:dyDescent="0.25">
      <c r="A218" s="2" t="s">
        <v>77</v>
      </c>
      <c r="B218" s="2" t="s">
        <v>558</v>
      </c>
      <c r="C218" s="2">
        <v>20.125</v>
      </c>
      <c r="D218" s="2">
        <v>13.364000000000001</v>
      </c>
      <c r="E218" s="2">
        <v>15.443</v>
      </c>
      <c r="F218" s="2">
        <v>29.648</v>
      </c>
      <c r="G218" s="2">
        <v>25.727</v>
      </c>
      <c r="H218" s="2">
        <v>26.648</v>
      </c>
      <c r="I218" s="2">
        <f t="shared" si="6"/>
        <v>16.310666666666666</v>
      </c>
      <c r="J218" s="2">
        <f t="shared" si="7"/>
        <v>27.340999999999998</v>
      </c>
    </row>
    <row r="219" spans="1:10" x14ac:dyDescent="0.25">
      <c r="A219" s="2" t="s">
        <v>121</v>
      </c>
      <c r="B219" s="2" t="s">
        <v>559</v>
      </c>
      <c r="C219" s="2">
        <v>29</v>
      </c>
      <c r="D219" s="2">
        <v>24</v>
      </c>
      <c r="E219" s="2">
        <v>24</v>
      </c>
      <c r="F219" s="2">
        <v>32</v>
      </c>
      <c r="G219" s="2">
        <v>44</v>
      </c>
      <c r="H219" s="2">
        <v>40</v>
      </c>
      <c r="I219" s="2">
        <f t="shared" si="6"/>
        <v>25.666666666666668</v>
      </c>
      <c r="J219" s="2">
        <f t="shared" si="7"/>
        <v>38.666666666666664</v>
      </c>
    </row>
    <row r="220" spans="1:10" x14ac:dyDescent="0.25">
      <c r="A220" s="2" t="s">
        <v>131</v>
      </c>
      <c r="B220" s="2" t="s">
        <v>560</v>
      </c>
      <c r="C220" s="2">
        <v>81.685000000000002</v>
      </c>
      <c r="D220" s="2">
        <v>73.385999999999996</v>
      </c>
      <c r="E220" s="2">
        <v>69.385999999999996</v>
      </c>
      <c r="F220" s="2">
        <v>97.685000000000002</v>
      </c>
      <c r="G220" s="2">
        <v>84.983000000000004</v>
      </c>
      <c r="H220" s="2">
        <v>98.385999999999996</v>
      </c>
      <c r="I220" s="2">
        <f t="shared" si="6"/>
        <v>74.819000000000003</v>
      </c>
      <c r="J220" s="2">
        <f t="shared" si="7"/>
        <v>93.684666666666658</v>
      </c>
    </row>
    <row r="221" spans="1:10" x14ac:dyDescent="0.25">
      <c r="A221" s="2" t="s">
        <v>283</v>
      </c>
      <c r="B221" s="2" t="s">
        <v>561</v>
      </c>
      <c r="C221" s="2">
        <v>14</v>
      </c>
      <c r="D221" s="2">
        <v>12</v>
      </c>
      <c r="E221" s="2">
        <v>6</v>
      </c>
      <c r="F221" s="2">
        <v>28</v>
      </c>
      <c r="G221" s="2">
        <v>15</v>
      </c>
      <c r="H221" s="2">
        <v>17</v>
      </c>
      <c r="I221" s="2">
        <f t="shared" si="6"/>
        <v>10.666666666666666</v>
      </c>
      <c r="J221" s="2">
        <f t="shared" si="7"/>
        <v>20</v>
      </c>
    </row>
    <row r="222" spans="1:10" x14ac:dyDescent="0.25">
      <c r="A222" s="2" t="s">
        <v>238</v>
      </c>
      <c r="B222" s="2" t="s">
        <v>562</v>
      </c>
      <c r="C222" s="2">
        <v>11</v>
      </c>
      <c r="D222" s="2">
        <v>9</v>
      </c>
      <c r="E222" s="2">
        <v>7</v>
      </c>
      <c r="F222" s="2">
        <v>13</v>
      </c>
      <c r="G222" s="2">
        <v>21</v>
      </c>
      <c r="H222" s="2">
        <v>19</v>
      </c>
      <c r="I222" s="2">
        <f t="shared" si="6"/>
        <v>9</v>
      </c>
      <c r="J222" s="2">
        <f t="shared" si="7"/>
        <v>17.666666666666668</v>
      </c>
    </row>
    <row r="223" spans="1:10" x14ac:dyDescent="0.25">
      <c r="A223" s="2" t="s">
        <v>265</v>
      </c>
      <c r="B223" s="2" t="s">
        <v>563</v>
      </c>
      <c r="C223" s="2">
        <v>7</v>
      </c>
      <c r="D223" s="2">
        <v>6</v>
      </c>
      <c r="E223" s="2">
        <v>6</v>
      </c>
      <c r="F223" s="2">
        <v>19</v>
      </c>
      <c r="G223" s="2">
        <v>10</v>
      </c>
      <c r="H223" s="2">
        <v>13</v>
      </c>
      <c r="I223" s="2">
        <f t="shared" si="6"/>
        <v>6.333333333333333</v>
      </c>
      <c r="J223" s="2">
        <f t="shared" si="7"/>
        <v>14</v>
      </c>
    </row>
    <row r="224" spans="1:10" x14ac:dyDescent="0.25">
      <c r="A224" s="2" t="s">
        <v>282</v>
      </c>
      <c r="B224" s="2" t="s">
        <v>564</v>
      </c>
      <c r="C224" s="2">
        <v>1</v>
      </c>
      <c r="D224" s="2">
        <v>3</v>
      </c>
      <c r="E224" s="2">
        <v>2</v>
      </c>
      <c r="F224" s="2">
        <v>3</v>
      </c>
      <c r="G224" s="2">
        <v>13</v>
      </c>
      <c r="H224" s="2">
        <v>6</v>
      </c>
      <c r="I224" s="2">
        <f t="shared" si="6"/>
        <v>2</v>
      </c>
      <c r="J224" s="2">
        <f t="shared" si="7"/>
        <v>7.333333333333333</v>
      </c>
    </row>
    <row r="225" spans="1:10" x14ac:dyDescent="0.25">
      <c r="A225" s="2" t="s">
        <v>82</v>
      </c>
      <c r="B225" s="2" t="s">
        <v>565</v>
      </c>
      <c r="C225" s="2">
        <v>23</v>
      </c>
      <c r="D225" s="2">
        <v>28</v>
      </c>
      <c r="E225" s="2">
        <v>25</v>
      </c>
      <c r="F225" s="2">
        <v>19</v>
      </c>
      <c r="G225" s="2">
        <v>50</v>
      </c>
      <c r="H225" s="2">
        <v>45</v>
      </c>
      <c r="I225" s="2">
        <f t="shared" si="6"/>
        <v>25.333333333333332</v>
      </c>
      <c r="J225" s="2">
        <f t="shared" si="7"/>
        <v>38</v>
      </c>
    </row>
    <row r="226" spans="1:10" x14ac:dyDescent="0.25">
      <c r="A226" s="2" t="s">
        <v>152</v>
      </c>
      <c r="B226" s="2" t="s">
        <v>566</v>
      </c>
      <c r="C226" s="2">
        <v>30</v>
      </c>
      <c r="D226" s="2">
        <v>27</v>
      </c>
      <c r="E226" s="2">
        <v>25</v>
      </c>
      <c r="F226" s="2">
        <v>39</v>
      </c>
      <c r="G226" s="2">
        <v>40</v>
      </c>
      <c r="H226" s="2">
        <v>42</v>
      </c>
      <c r="I226" s="2">
        <f t="shared" si="6"/>
        <v>27.333333333333332</v>
      </c>
      <c r="J226" s="2">
        <f t="shared" si="7"/>
        <v>40.333333333333336</v>
      </c>
    </row>
    <row r="227" spans="1:10" x14ac:dyDescent="0.25">
      <c r="A227" s="2" t="s">
        <v>287</v>
      </c>
      <c r="B227" s="2" t="s">
        <v>567</v>
      </c>
      <c r="C227" s="2">
        <v>6</v>
      </c>
      <c r="D227" s="2">
        <v>3</v>
      </c>
      <c r="E227" s="2">
        <v>4</v>
      </c>
      <c r="F227" s="2">
        <v>10</v>
      </c>
      <c r="G227" s="2">
        <v>10</v>
      </c>
      <c r="H227" s="2">
        <v>13</v>
      </c>
      <c r="I227" s="2">
        <f t="shared" si="6"/>
        <v>4.333333333333333</v>
      </c>
      <c r="J227" s="2">
        <f t="shared" si="7"/>
        <v>11</v>
      </c>
    </row>
    <row r="228" spans="1:10" x14ac:dyDescent="0.25">
      <c r="A228" s="2" t="s">
        <v>313</v>
      </c>
      <c r="B228" s="2" t="s">
        <v>568</v>
      </c>
      <c r="C228" s="2">
        <v>3</v>
      </c>
      <c r="D228" s="2">
        <v>2</v>
      </c>
      <c r="E228" s="2">
        <v>0</v>
      </c>
      <c r="F228" s="2">
        <v>6</v>
      </c>
      <c r="G228" s="2">
        <v>8</v>
      </c>
      <c r="H228" s="2">
        <v>6</v>
      </c>
      <c r="I228" s="2">
        <f t="shared" si="6"/>
        <v>1.6666666666666667</v>
      </c>
      <c r="J228" s="2">
        <f t="shared" si="7"/>
        <v>6.666666666666667</v>
      </c>
    </row>
    <row r="229" spans="1:10" x14ac:dyDescent="0.25">
      <c r="A229" s="2" t="s">
        <v>295</v>
      </c>
      <c r="B229" s="2" t="s">
        <v>569</v>
      </c>
      <c r="C229" s="2">
        <v>0</v>
      </c>
      <c r="D229" s="2">
        <v>0</v>
      </c>
      <c r="E229" s="2">
        <v>0</v>
      </c>
      <c r="F229" s="2">
        <v>0</v>
      </c>
      <c r="G229" s="2">
        <v>6</v>
      </c>
      <c r="H229" s="2">
        <v>3</v>
      </c>
      <c r="I229" s="2">
        <f t="shared" si="6"/>
        <v>0</v>
      </c>
      <c r="J229" s="2">
        <f t="shared" si="7"/>
        <v>3</v>
      </c>
    </row>
    <row r="230" spans="1:10" x14ac:dyDescent="0.25">
      <c r="A230" s="2" t="s">
        <v>305</v>
      </c>
      <c r="B230" s="2" t="s">
        <v>570</v>
      </c>
      <c r="C230" s="2">
        <v>0.52381</v>
      </c>
      <c r="D230" s="2">
        <v>0</v>
      </c>
      <c r="E230" s="2">
        <v>1</v>
      </c>
      <c r="F230" s="2">
        <v>4</v>
      </c>
      <c r="G230" s="2">
        <v>4.5237999999999996</v>
      </c>
      <c r="H230" s="2">
        <v>6.0476000000000001</v>
      </c>
      <c r="I230" s="2">
        <f t="shared" si="6"/>
        <v>0.5079366666666667</v>
      </c>
      <c r="J230" s="2">
        <f t="shared" si="7"/>
        <v>4.8571333333333335</v>
      </c>
    </row>
    <row r="231" spans="1:10" x14ac:dyDescent="0.25">
      <c r="A231" s="2" t="s">
        <v>310</v>
      </c>
      <c r="B231" s="2" t="s">
        <v>571</v>
      </c>
      <c r="C231" s="2">
        <v>0</v>
      </c>
      <c r="D231" s="2">
        <v>0</v>
      </c>
      <c r="E231" s="2">
        <v>0</v>
      </c>
      <c r="F231" s="2">
        <v>1</v>
      </c>
      <c r="G231" s="2">
        <v>1</v>
      </c>
      <c r="H231" s="2">
        <v>7</v>
      </c>
      <c r="I231" s="2">
        <f t="shared" si="6"/>
        <v>0</v>
      </c>
      <c r="J231" s="2">
        <f t="shared" si="7"/>
        <v>3</v>
      </c>
    </row>
    <row r="232" spans="1:10" x14ac:dyDescent="0.25">
      <c r="A232" s="2" t="s">
        <v>322</v>
      </c>
      <c r="B232" s="2" t="s">
        <v>572</v>
      </c>
      <c r="C232" s="2">
        <v>0</v>
      </c>
      <c r="D232" s="2">
        <v>0</v>
      </c>
      <c r="E232" s="2">
        <v>0</v>
      </c>
      <c r="F232" s="2">
        <v>4</v>
      </c>
      <c r="G232" s="2">
        <v>4</v>
      </c>
      <c r="H232" s="2">
        <v>1</v>
      </c>
      <c r="I232" s="2">
        <f t="shared" si="6"/>
        <v>0</v>
      </c>
      <c r="J232" s="2">
        <f t="shared" si="7"/>
        <v>3</v>
      </c>
    </row>
    <row r="233" spans="1:10" x14ac:dyDescent="0.25">
      <c r="A233" s="2" t="s">
        <v>327</v>
      </c>
      <c r="B233" s="2" t="s">
        <v>573</v>
      </c>
      <c r="C233" s="2">
        <v>0</v>
      </c>
      <c r="D233" s="2">
        <v>0</v>
      </c>
      <c r="E233" s="2">
        <v>0</v>
      </c>
      <c r="F233" s="2">
        <v>4</v>
      </c>
      <c r="G233" s="2">
        <v>3</v>
      </c>
      <c r="H233" s="2">
        <v>2</v>
      </c>
      <c r="I233" s="2">
        <f t="shared" si="6"/>
        <v>0</v>
      </c>
      <c r="J233" s="2">
        <f t="shared" si="7"/>
        <v>3</v>
      </c>
    </row>
    <row r="234" spans="1:10" x14ac:dyDescent="0.25">
      <c r="A234" s="2" t="s">
        <v>333</v>
      </c>
      <c r="B234" s="2" t="s">
        <v>574</v>
      </c>
      <c r="C234" s="2">
        <v>0</v>
      </c>
      <c r="D234" s="2">
        <v>0</v>
      </c>
      <c r="E234" s="2">
        <v>0</v>
      </c>
      <c r="F234" s="2">
        <v>5</v>
      </c>
      <c r="G234" s="2">
        <v>1</v>
      </c>
      <c r="H234" s="2">
        <v>3</v>
      </c>
      <c r="I234" s="2">
        <f t="shared" si="6"/>
        <v>0</v>
      </c>
      <c r="J234" s="2">
        <f t="shared" si="7"/>
        <v>3</v>
      </c>
    </row>
    <row r="235" spans="1:10" x14ac:dyDescent="0.25">
      <c r="A235" s="2" t="s">
        <v>178</v>
      </c>
      <c r="B235" s="2" t="s">
        <v>575</v>
      </c>
      <c r="C235" s="2">
        <v>45</v>
      </c>
      <c r="D235" s="2">
        <v>32</v>
      </c>
      <c r="E235" s="2">
        <v>28</v>
      </c>
      <c r="F235" s="2">
        <v>46</v>
      </c>
      <c r="G235" s="2">
        <v>44</v>
      </c>
      <c r="H235" s="2">
        <v>57</v>
      </c>
      <c r="I235" s="2">
        <f t="shared" si="6"/>
        <v>35</v>
      </c>
      <c r="J235" s="2">
        <f t="shared" si="7"/>
        <v>49</v>
      </c>
    </row>
    <row r="236" spans="1:10" x14ac:dyDescent="0.25">
      <c r="A236" s="2" t="s">
        <v>297</v>
      </c>
      <c r="B236" s="2" t="s">
        <v>576</v>
      </c>
      <c r="C236" s="2">
        <v>5.1407999999999996</v>
      </c>
      <c r="D236" s="2">
        <v>6.1407999999999996</v>
      </c>
      <c r="E236" s="2">
        <v>1</v>
      </c>
      <c r="F236" s="2">
        <v>9.1408000000000005</v>
      </c>
      <c r="G236" s="2">
        <v>9.7605000000000004</v>
      </c>
      <c r="H236" s="2">
        <v>12.141</v>
      </c>
      <c r="I236" s="2">
        <f t="shared" si="6"/>
        <v>4.0938666666666661</v>
      </c>
      <c r="J236" s="2">
        <f t="shared" si="7"/>
        <v>10.347433333333333</v>
      </c>
    </row>
    <row r="237" spans="1:10" x14ac:dyDescent="0.25">
      <c r="A237" s="2" t="s">
        <v>83</v>
      </c>
      <c r="B237" s="2" t="s">
        <v>577</v>
      </c>
      <c r="C237" s="2">
        <v>33.929000000000002</v>
      </c>
      <c r="D237" s="2">
        <v>20.957000000000001</v>
      </c>
      <c r="E237" s="2">
        <v>27.972000000000001</v>
      </c>
      <c r="F237" s="2">
        <v>44.914999999999999</v>
      </c>
      <c r="G237" s="2">
        <v>46.942999999999998</v>
      </c>
      <c r="H237" s="2">
        <v>28.943000000000001</v>
      </c>
      <c r="I237" s="2">
        <f t="shared" si="6"/>
        <v>27.619333333333334</v>
      </c>
      <c r="J237" s="2">
        <f t="shared" si="7"/>
        <v>40.267000000000003</v>
      </c>
    </row>
    <row r="238" spans="1:10" x14ac:dyDescent="0.25">
      <c r="A238" s="2" t="s">
        <v>133</v>
      </c>
      <c r="B238" s="2" t="s">
        <v>578</v>
      </c>
      <c r="C238" s="2">
        <v>50.463999999999999</v>
      </c>
      <c r="D238" s="2">
        <v>38.540999999999997</v>
      </c>
      <c r="E238" s="2">
        <v>43.311</v>
      </c>
      <c r="F238" s="2">
        <v>59.463999999999999</v>
      </c>
      <c r="G238" s="2">
        <v>58.311</v>
      </c>
      <c r="H238" s="2">
        <v>59.311</v>
      </c>
      <c r="I238" s="2">
        <f t="shared" si="6"/>
        <v>44.105333333333334</v>
      </c>
      <c r="J238" s="2">
        <f t="shared" si="7"/>
        <v>59.028666666666673</v>
      </c>
    </row>
    <row r="239" spans="1:10" x14ac:dyDescent="0.25">
      <c r="A239" s="2" t="s">
        <v>153</v>
      </c>
      <c r="B239" s="2" t="s">
        <v>579</v>
      </c>
      <c r="C239" s="2">
        <v>55.447000000000003</v>
      </c>
      <c r="D239" s="2">
        <v>55.667999999999999</v>
      </c>
      <c r="E239" s="2">
        <v>44.558</v>
      </c>
      <c r="F239" s="2">
        <v>81.337000000000003</v>
      </c>
      <c r="G239" s="2">
        <v>66.778999999999996</v>
      </c>
      <c r="H239" s="2">
        <v>55.889000000000003</v>
      </c>
      <c r="I239" s="2">
        <f t="shared" si="6"/>
        <v>51.890999999999998</v>
      </c>
      <c r="J239" s="2">
        <f t="shared" si="7"/>
        <v>68.001666666666665</v>
      </c>
    </row>
    <row r="240" spans="1:10" x14ac:dyDescent="0.25">
      <c r="A240" s="2" t="s">
        <v>163</v>
      </c>
      <c r="B240" s="2" t="s">
        <v>580</v>
      </c>
      <c r="C240" s="2">
        <v>27</v>
      </c>
      <c r="D240" s="2">
        <v>18</v>
      </c>
      <c r="E240" s="2">
        <v>13</v>
      </c>
      <c r="F240" s="2">
        <v>33</v>
      </c>
      <c r="G240" s="2">
        <v>30</v>
      </c>
      <c r="H240" s="2">
        <v>28</v>
      </c>
      <c r="I240" s="2">
        <f t="shared" si="6"/>
        <v>19.333333333333332</v>
      </c>
      <c r="J240" s="2">
        <f t="shared" si="7"/>
        <v>30.333333333333332</v>
      </c>
    </row>
    <row r="241" spans="1:10" x14ac:dyDescent="0.25">
      <c r="A241" s="2" t="s">
        <v>141</v>
      </c>
      <c r="B241" s="2" t="s">
        <v>581</v>
      </c>
      <c r="C241" s="2">
        <v>18</v>
      </c>
      <c r="D241" s="2">
        <v>16</v>
      </c>
      <c r="E241" s="2">
        <v>17</v>
      </c>
      <c r="F241" s="2">
        <v>18</v>
      </c>
      <c r="G241" s="2">
        <v>35</v>
      </c>
      <c r="H241" s="2">
        <v>29</v>
      </c>
      <c r="I241" s="2">
        <f t="shared" si="6"/>
        <v>17</v>
      </c>
      <c r="J241" s="2">
        <f t="shared" si="7"/>
        <v>27.333333333333332</v>
      </c>
    </row>
    <row r="242" spans="1:10" x14ac:dyDescent="0.25">
      <c r="A242" s="2" t="s">
        <v>220</v>
      </c>
      <c r="B242" s="2" t="s">
        <v>582</v>
      </c>
      <c r="C242" s="2">
        <v>19</v>
      </c>
      <c r="D242" s="2">
        <v>16</v>
      </c>
      <c r="E242" s="2">
        <v>8</v>
      </c>
      <c r="F242" s="2">
        <v>21</v>
      </c>
      <c r="G242" s="2">
        <v>26</v>
      </c>
      <c r="H242" s="2">
        <v>25</v>
      </c>
      <c r="I242" s="2">
        <f t="shared" si="6"/>
        <v>14.333333333333334</v>
      </c>
      <c r="J242" s="2">
        <f t="shared" si="7"/>
        <v>24</v>
      </c>
    </row>
    <row r="243" spans="1:10" x14ac:dyDescent="0.25">
      <c r="A243" s="2" t="s">
        <v>123</v>
      </c>
      <c r="B243" s="2" t="s">
        <v>583</v>
      </c>
      <c r="C243" s="2">
        <v>29.364000000000001</v>
      </c>
      <c r="D243" s="2">
        <v>21.728999999999999</v>
      </c>
      <c r="E243" s="2">
        <v>21.728999999999999</v>
      </c>
      <c r="F243" s="2">
        <v>33.475000000000001</v>
      </c>
      <c r="G243" s="2">
        <v>38.173000000000002</v>
      </c>
      <c r="H243" s="2">
        <v>36.411000000000001</v>
      </c>
      <c r="I243" s="2">
        <f t="shared" si="6"/>
        <v>24.274000000000001</v>
      </c>
      <c r="J243" s="2">
        <f t="shared" si="7"/>
        <v>36.019666666666666</v>
      </c>
    </row>
    <row r="244" spans="1:10" x14ac:dyDescent="0.25">
      <c r="A244" s="2" t="s">
        <v>113</v>
      </c>
      <c r="B244" s="2" t="s">
        <v>584</v>
      </c>
      <c r="C244" s="2">
        <v>30</v>
      </c>
      <c r="D244" s="2">
        <v>20</v>
      </c>
      <c r="E244" s="2">
        <v>18</v>
      </c>
      <c r="F244" s="2">
        <v>26</v>
      </c>
      <c r="G244" s="2">
        <v>36</v>
      </c>
      <c r="H244" s="2">
        <v>40</v>
      </c>
      <c r="I244" s="2">
        <f t="shared" si="6"/>
        <v>22.666666666666668</v>
      </c>
      <c r="J244" s="2">
        <f t="shared" si="7"/>
        <v>34</v>
      </c>
    </row>
    <row r="245" spans="1:10" x14ac:dyDescent="0.25">
      <c r="A245" s="2" t="s">
        <v>262</v>
      </c>
      <c r="B245" s="2" t="s">
        <v>585</v>
      </c>
      <c r="C245" s="2">
        <v>3</v>
      </c>
      <c r="D245" s="2">
        <v>0</v>
      </c>
      <c r="E245" s="2">
        <v>2.3643999999999998</v>
      </c>
      <c r="F245" s="2">
        <v>7</v>
      </c>
      <c r="G245" s="2">
        <v>8.4578000000000007</v>
      </c>
      <c r="H245" s="2">
        <v>3.0933000000000002</v>
      </c>
      <c r="I245" s="2">
        <f t="shared" si="6"/>
        <v>1.7881333333333334</v>
      </c>
      <c r="J245" s="2">
        <f t="shared" si="7"/>
        <v>6.1837000000000009</v>
      </c>
    </row>
    <row r="246" spans="1:10" x14ac:dyDescent="0.25">
      <c r="A246" s="2" t="s">
        <v>280</v>
      </c>
      <c r="B246" s="2" t="s">
        <v>586</v>
      </c>
      <c r="C246" s="2">
        <v>10.339</v>
      </c>
      <c r="D246" s="2">
        <v>9.4491999999999994</v>
      </c>
      <c r="E246" s="2">
        <v>7.5593000000000004</v>
      </c>
      <c r="F246" s="2">
        <v>14.009</v>
      </c>
      <c r="G246" s="2">
        <v>17.009</v>
      </c>
      <c r="H246" s="2">
        <v>19.338999999999999</v>
      </c>
      <c r="I246" s="2">
        <f t="shared" si="6"/>
        <v>9.1158333333333328</v>
      </c>
      <c r="J246" s="2">
        <f t="shared" si="7"/>
        <v>16.785666666666668</v>
      </c>
    </row>
    <row r="247" spans="1:10" x14ac:dyDescent="0.25">
      <c r="A247" s="2" t="s">
        <v>46</v>
      </c>
      <c r="B247" s="2" t="s">
        <v>587</v>
      </c>
      <c r="C247" s="2">
        <v>85.816000000000003</v>
      </c>
      <c r="D247" s="2">
        <v>90.819000000000003</v>
      </c>
      <c r="E247" s="2">
        <v>76.331999999999994</v>
      </c>
      <c r="F247" s="2">
        <v>92.819000000000003</v>
      </c>
      <c r="G247" s="2">
        <v>97.320999999999998</v>
      </c>
      <c r="H247" s="2">
        <v>117.79</v>
      </c>
      <c r="I247" s="2">
        <f t="shared" si="6"/>
        <v>84.322333333333333</v>
      </c>
      <c r="J247" s="2">
        <f t="shared" si="7"/>
        <v>102.64333333333333</v>
      </c>
    </row>
    <row r="248" spans="1:10" x14ac:dyDescent="0.25">
      <c r="A248" s="2" t="s">
        <v>110</v>
      </c>
      <c r="B248" s="2" t="s">
        <v>588</v>
      </c>
      <c r="C248" s="2">
        <v>60</v>
      </c>
      <c r="D248" s="2">
        <v>51</v>
      </c>
      <c r="E248" s="2">
        <v>46</v>
      </c>
      <c r="F248" s="2">
        <v>74</v>
      </c>
      <c r="G248" s="2">
        <v>62</v>
      </c>
      <c r="H248" s="2">
        <v>67</v>
      </c>
      <c r="I248" s="2">
        <f t="shared" si="6"/>
        <v>52.333333333333336</v>
      </c>
      <c r="J248" s="2">
        <f t="shared" si="7"/>
        <v>67.666666666666671</v>
      </c>
    </row>
    <row r="249" spans="1:10" x14ac:dyDescent="0.25">
      <c r="A249" s="2" t="s">
        <v>168</v>
      </c>
      <c r="B249" s="2" t="s">
        <v>589</v>
      </c>
      <c r="C249" s="2">
        <v>29.625</v>
      </c>
      <c r="D249" s="2">
        <v>28.175000000000001</v>
      </c>
      <c r="E249" s="2">
        <v>31.175000000000001</v>
      </c>
      <c r="F249" s="2">
        <v>39.174999999999997</v>
      </c>
      <c r="G249" s="2">
        <v>43.9</v>
      </c>
      <c r="H249" s="2">
        <v>43.35</v>
      </c>
      <c r="I249" s="2">
        <f t="shared" si="6"/>
        <v>29.658333333333331</v>
      </c>
      <c r="J249" s="2">
        <f t="shared" si="7"/>
        <v>42.141666666666659</v>
      </c>
    </row>
    <row r="250" spans="1:10" x14ac:dyDescent="0.25">
      <c r="A250" s="2" t="s">
        <v>212</v>
      </c>
      <c r="B250" s="2" t="s">
        <v>590</v>
      </c>
      <c r="C250" s="2">
        <v>29</v>
      </c>
      <c r="D250" s="2">
        <v>25</v>
      </c>
      <c r="E250" s="2">
        <v>23</v>
      </c>
      <c r="F250" s="2">
        <v>33</v>
      </c>
      <c r="G250" s="2">
        <v>36</v>
      </c>
      <c r="H250" s="2">
        <v>43</v>
      </c>
      <c r="I250" s="2">
        <f t="shared" si="6"/>
        <v>25.666666666666668</v>
      </c>
      <c r="J250" s="2">
        <f t="shared" si="7"/>
        <v>37.333333333333336</v>
      </c>
    </row>
    <row r="251" spans="1:10" x14ac:dyDescent="0.25">
      <c r="A251" s="2" t="s">
        <v>267</v>
      </c>
      <c r="B251" s="2" t="s">
        <v>591</v>
      </c>
      <c r="C251" s="2">
        <v>7</v>
      </c>
      <c r="D251" s="2">
        <v>7</v>
      </c>
      <c r="E251" s="2">
        <v>8</v>
      </c>
      <c r="F251" s="2">
        <v>13</v>
      </c>
      <c r="G251" s="2">
        <v>16</v>
      </c>
      <c r="H251" s="2">
        <v>15</v>
      </c>
      <c r="I251" s="2">
        <f t="shared" si="6"/>
        <v>7.333333333333333</v>
      </c>
      <c r="J251" s="2">
        <f t="shared" si="7"/>
        <v>14.666666666666666</v>
      </c>
    </row>
    <row r="252" spans="1:10" x14ac:dyDescent="0.25">
      <c r="A252" s="2" t="s">
        <v>39</v>
      </c>
      <c r="B252" s="2" t="s">
        <v>592</v>
      </c>
      <c r="C252" s="2">
        <v>140</v>
      </c>
      <c r="D252" s="2">
        <v>122</v>
      </c>
      <c r="E252" s="2">
        <v>128</v>
      </c>
      <c r="F252" s="2">
        <v>141</v>
      </c>
      <c r="G252" s="2">
        <v>139</v>
      </c>
      <c r="H252" s="2">
        <v>173</v>
      </c>
      <c r="I252" s="2">
        <f t="shared" si="6"/>
        <v>130</v>
      </c>
      <c r="J252" s="2">
        <f t="shared" si="7"/>
        <v>151</v>
      </c>
    </row>
    <row r="253" spans="1:10" x14ac:dyDescent="0.25">
      <c r="A253" s="2" t="s">
        <v>107</v>
      </c>
      <c r="B253" s="2" t="s">
        <v>593</v>
      </c>
      <c r="C253" s="2">
        <v>29</v>
      </c>
      <c r="D253" s="2">
        <v>27</v>
      </c>
      <c r="E253" s="2">
        <v>22</v>
      </c>
      <c r="F253" s="2">
        <v>34</v>
      </c>
      <c r="G253" s="2">
        <v>34</v>
      </c>
      <c r="H253" s="2">
        <v>45</v>
      </c>
      <c r="I253" s="2">
        <f t="shared" si="6"/>
        <v>26</v>
      </c>
      <c r="J253" s="2">
        <f t="shared" si="7"/>
        <v>37.666666666666664</v>
      </c>
    </row>
    <row r="254" spans="1:10" x14ac:dyDescent="0.25">
      <c r="A254" s="2" t="s">
        <v>37</v>
      </c>
      <c r="B254" s="2" t="s">
        <v>594</v>
      </c>
      <c r="C254" s="2">
        <v>310</v>
      </c>
      <c r="D254" s="2">
        <v>320</v>
      </c>
      <c r="E254" s="2">
        <v>270</v>
      </c>
      <c r="F254" s="2">
        <v>391</v>
      </c>
      <c r="G254" s="2">
        <v>261</v>
      </c>
      <c r="H254" s="2">
        <v>327</v>
      </c>
      <c r="I254" s="2">
        <f t="shared" si="6"/>
        <v>300</v>
      </c>
      <c r="J254" s="2">
        <f t="shared" si="7"/>
        <v>326.33333333333331</v>
      </c>
    </row>
    <row r="255" spans="1:10" x14ac:dyDescent="0.25">
      <c r="A255" s="2" t="s">
        <v>208</v>
      </c>
      <c r="B255" s="2" t="s">
        <v>595</v>
      </c>
      <c r="C255" s="2">
        <v>45.073999999999998</v>
      </c>
      <c r="D255" s="2">
        <v>40.813000000000002</v>
      </c>
      <c r="E255" s="2">
        <v>34.366</v>
      </c>
      <c r="F255" s="2">
        <v>53.121000000000002</v>
      </c>
      <c r="G255" s="2">
        <v>53.442999999999998</v>
      </c>
      <c r="H255" s="2">
        <v>53.874000000000002</v>
      </c>
      <c r="I255" s="2">
        <f t="shared" si="6"/>
        <v>40.084333333333333</v>
      </c>
      <c r="J255" s="2">
        <f t="shared" si="7"/>
        <v>53.479333333333329</v>
      </c>
    </row>
    <row r="256" spans="1:10" x14ac:dyDescent="0.25">
      <c r="A256" s="2" t="s">
        <v>312</v>
      </c>
      <c r="B256" s="2" t="s">
        <v>596</v>
      </c>
      <c r="C256" s="2">
        <v>2</v>
      </c>
      <c r="D256" s="2">
        <v>3</v>
      </c>
      <c r="E256" s="2">
        <v>2</v>
      </c>
      <c r="F256" s="2">
        <v>11</v>
      </c>
      <c r="G256" s="2">
        <v>7</v>
      </c>
      <c r="H256" s="2">
        <v>4</v>
      </c>
      <c r="I256" s="2">
        <f t="shared" si="6"/>
        <v>2.3333333333333335</v>
      </c>
      <c r="J256" s="2">
        <f t="shared" si="7"/>
        <v>7.333333333333333</v>
      </c>
    </row>
    <row r="257" spans="1:10" x14ac:dyDescent="0.25">
      <c r="A257" s="2" t="s">
        <v>330</v>
      </c>
      <c r="B257" s="2" t="s">
        <v>597</v>
      </c>
      <c r="C257" s="2">
        <v>0</v>
      </c>
      <c r="D257" s="2">
        <v>1</v>
      </c>
      <c r="E257" s="2">
        <v>1</v>
      </c>
      <c r="F257" s="2">
        <v>3</v>
      </c>
      <c r="G257" s="2">
        <v>4</v>
      </c>
      <c r="H257" s="2">
        <v>6</v>
      </c>
      <c r="I257" s="2">
        <f t="shared" si="6"/>
        <v>0.66666666666666663</v>
      </c>
      <c r="J257" s="2">
        <f t="shared" si="7"/>
        <v>4.333333333333333</v>
      </c>
    </row>
    <row r="258" spans="1:10" x14ac:dyDescent="0.25">
      <c r="A258" s="2" t="s">
        <v>281</v>
      </c>
      <c r="B258" s="2" t="s">
        <v>598</v>
      </c>
      <c r="C258" s="2">
        <v>7.4499000000000004</v>
      </c>
      <c r="D258" s="2">
        <v>2.78</v>
      </c>
      <c r="E258" s="2">
        <v>4.78</v>
      </c>
      <c r="F258" s="2">
        <v>12.12</v>
      </c>
      <c r="G258" s="2">
        <v>13.23</v>
      </c>
      <c r="H258" s="2">
        <v>8.4498999999999995</v>
      </c>
      <c r="I258" s="2">
        <f t="shared" si="6"/>
        <v>5.0033000000000003</v>
      </c>
      <c r="J258" s="2">
        <f t="shared" si="7"/>
        <v>11.266633333333333</v>
      </c>
    </row>
    <row r="259" spans="1:10" x14ac:dyDescent="0.25">
      <c r="A259" s="2" t="s">
        <v>253</v>
      </c>
      <c r="B259" s="2" t="s">
        <v>599</v>
      </c>
      <c r="C259" s="2">
        <v>2.9626000000000001</v>
      </c>
      <c r="D259" s="2">
        <v>3.9626000000000001</v>
      </c>
      <c r="E259" s="2">
        <v>1.9875</v>
      </c>
      <c r="F259" s="2">
        <v>7.9001999999999999</v>
      </c>
      <c r="G259" s="2">
        <v>6.9126000000000003</v>
      </c>
      <c r="H259" s="2">
        <v>9.8751999999999995</v>
      </c>
      <c r="I259" s="2">
        <f t="shared" si="6"/>
        <v>2.9709000000000003</v>
      </c>
      <c r="J259" s="2">
        <f t="shared" si="7"/>
        <v>8.2293333333333329</v>
      </c>
    </row>
    <row r="260" spans="1:10" x14ac:dyDescent="0.25">
      <c r="A260" s="2" t="s">
        <v>320</v>
      </c>
      <c r="B260" s="2" t="s">
        <v>600</v>
      </c>
      <c r="C260" s="2">
        <v>3.1566999999999998</v>
      </c>
      <c r="D260" s="2">
        <v>1.7710999999999999</v>
      </c>
      <c r="E260" s="2">
        <v>3.9278</v>
      </c>
      <c r="F260" s="2">
        <v>6.3133999999999997</v>
      </c>
      <c r="G260" s="2">
        <v>10.084</v>
      </c>
      <c r="H260" s="2">
        <v>8.8556000000000008</v>
      </c>
      <c r="I260" s="2">
        <f t="shared" si="6"/>
        <v>2.9518666666666662</v>
      </c>
      <c r="J260" s="2">
        <f t="shared" si="7"/>
        <v>8.4176666666666673</v>
      </c>
    </row>
    <row r="261" spans="1:10" x14ac:dyDescent="0.25">
      <c r="A261" s="2" t="s">
        <v>66</v>
      </c>
      <c r="B261" s="2" t="s">
        <v>601</v>
      </c>
      <c r="C261" s="2">
        <v>92</v>
      </c>
      <c r="D261" s="2">
        <v>89</v>
      </c>
      <c r="E261" s="2">
        <v>97</v>
      </c>
      <c r="F261" s="2">
        <v>99</v>
      </c>
      <c r="G261" s="2">
        <v>129</v>
      </c>
      <c r="H261" s="2">
        <v>105</v>
      </c>
      <c r="I261" s="2">
        <f t="shared" si="6"/>
        <v>92.666666666666671</v>
      </c>
      <c r="J261" s="2">
        <f t="shared" si="7"/>
        <v>111</v>
      </c>
    </row>
    <row r="262" spans="1:10" x14ac:dyDescent="0.25">
      <c r="A262" s="2" t="s">
        <v>301</v>
      </c>
      <c r="B262" s="2" t="s">
        <v>602</v>
      </c>
      <c r="C262" s="2">
        <v>4</v>
      </c>
      <c r="D262" s="2">
        <v>6</v>
      </c>
      <c r="E262" s="2">
        <v>1</v>
      </c>
      <c r="F262" s="2">
        <v>7</v>
      </c>
      <c r="G262" s="2">
        <v>11</v>
      </c>
      <c r="H262" s="2">
        <v>10</v>
      </c>
      <c r="I262" s="2">
        <f t="shared" ref="I262:I325" si="8">AVERAGE(C262:E262)</f>
        <v>3.6666666666666665</v>
      </c>
      <c r="J262" s="2">
        <f t="shared" ref="J262:J325" si="9">AVERAGE(F262:H262)</f>
        <v>9.3333333333333339</v>
      </c>
    </row>
    <row r="263" spans="1:10" x14ac:dyDescent="0.25">
      <c r="A263" s="2" t="s">
        <v>57</v>
      </c>
      <c r="B263" s="2" t="s">
        <v>603</v>
      </c>
      <c r="C263" s="2">
        <v>40.914999999999999</v>
      </c>
      <c r="D263" s="2">
        <v>39.414000000000001</v>
      </c>
      <c r="E263" s="2">
        <v>37.314999999999998</v>
      </c>
      <c r="F263" s="2">
        <v>43.314999999999998</v>
      </c>
      <c r="G263" s="2">
        <v>55.116999999999997</v>
      </c>
      <c r="H263" s="2">
        <v>60.317999999999998</v>
      </c>
      <c r="I263" s="2">
        <f t="shared" si="8"/>
        <v>39.214666666666666</v>
      </c>
      <c r="J263" s="2">
        <f t="shared" si="9"/>
        <v>52.916666666666664</v>
      </c>
    </row>
    <row r="264" spans="1:10" x14ac:dyDescent="0.25">
      <c r="A264" s="2" t="s">
        <v>259</v>
      </c>
      <c r="B264" s="2" t="s">
        <v>604</v>
      </c>
      <c r="C264" s="2">
        <v>0</v>
      </c>
      <c r="D264" s="2">
        <v>0</v>
      </c>
      <c r="E264" s="2">
        <v>0</v>
      </c>
      <c r="F264" s="2">
        <v>0</v>
      </c>
      <c r="G264" s="2">
        <v>5</v>
      </c>
      <c r="H264" s="2">
        <v>3</v>
      </c>
      <c r="I264" s="2">
        <f t="shared" si="8"/>
        <v>0</v>
      </c>
      <c r="J264" s="2">
        <f t="shared" si="9"/>
        <v>2.6666666666666665</v>
      </c>
    </row>
    <row r="265" spans="1:10" x14ac:dyDescent="0.25">
      <c r="A265" s="2" t="s">
        <v>325</v>
      </c>
      <c r="B265" s="2" t="s">
        <v>605</v>
      </c>
      <c r="C265" s="2">
        <v>0</v>
      </c>
      <c r="D265" s="2">
        <v>0</v>
      </c>
      <c r="E265" s="2">
        <v>0</v>
      </c>
      <c r="F265" s="2">
        <v>7</v>
      </c>
      <c r="G265" s="2">
        <v>1</v>
      </c>
      <c r="H265" s="2">
        <v>0</v>
      </c>
      <c r="I265" s="2">
        <f t="shared" si="8"/>
        <v>0</v>
      </c>
      <c r="J265" s="2">
        <f t="shared" si="9"/>
        <v>2.6666666666666665</v>
      </c>
    </row>
    <row r="266" spans="1:10" x14ac:dyDescent="0.25">
      <c r="A266" s="2" t="s">
        <v>184</v>
      </c>
      <c r="B266" s="2" t="s">
        <v>606</v>
      </c>
      <c r="C266" s="2">
        <v>37</v>
      </c>
      <c r="D266" s="2">
        <v>38</v>
      </c>
      <c r="E266" s="2">
        <v>37</v>
      </c>
      <c r="F266" s="2">
        <v>45</v>
      </c>
      <c r="G266" s="2">
        <v>46</v>
      </c>
      <c r="H266" s="2">
        <v>60</v>
      </c>
      <c r="I266" s="2">
        <f t="shared" si="8"/>
        <v>37.333333333333336</v>
      </c>
      <c r="J266" s="2">
        <f t="shared" si="9"/>
        <v>50.333333333333336</v>
      </c>
    </row>
    <row r="267" spans="1:10" x14ac:dyDescent="0.25">
      <c r="A267" s="2" t="s">
        <v>198</v>
      </c>
      <c r="B267" s="2" t="s">
        <v>607</v>
      </c>
      <c r="C267" s="2">
        <v>19</v>
      </c>
      <c r="D267" s="2">
        <v>13</v>
      </c>
      <c r="E267" s="2">
        <v>15</v>
      </c>
      <c r="F267" s="2">
        <v>24</v>
      </c>
      <c r="G267" s="2">
        <v>24</v>
      </c>
      <c r="H267" s="2">
        <v>27</v>
      </c>
      <c r="I267" s="2">
        <f t="shared" si="8"/>
        <v>15.666666666666666</v>
      </c>
      <c r="J267" s="2">
        <f t="shared" si="9"/>
        <v>25</v>
      </c>
    </row>
    <row r="268" spans="1:10" x14ac:dyDescent="0.25">
      <c r="A268" s="2" t="s">
        <v>147</v>
      </c>
      <c r="B268" s="2" t="s">
        <v>608</v>
      </c>
      <c r="C268" s="2">
        <v>16.719000000000001</v>
      </c>
      <c r="D268" s="2">
        <v>12.442</v>
      </c>
      <c r="E268" s="2">
        <v>9.7202000000000002</v>
      </c>
      <c r="F268" s="2">
        <v>19.052</v>
      </c>
      <c r="G268" s="2">
        <v>23.327999999999999</v>
      </c>
      <c r="H268" s="2">
        <v>22.94</v>
      </c>
      <c r="I268" s="2">
        <f t="shared" si="8"/>
        <v>12.9604</v>
      </c>
      <c r="J268" s="2">
        <f t="shared" si="9"/>
        <v>21.77333333333333</v>
      </c>
    </row>
    <row r="269" spans="1:10" x14ac:dyDescent="0.25">
      <c r="A269" s="2" t="s">
        <v>272</v>
      </c>
      <c r="B269" s="2" t="s">
        <v>609</v>
      </c>
      <c r="C269" s="2">
        <v>22</v>
      </c>
      <c r="D269" s="2">
        <v>10</v>
      </c>
      <c r="E269" s="2">
        <v>11</v>
      </c>
      <c r="F269" s="2">
        <v>24</v>
      </c>
      <c r="G269" s="2">
        <v>23</v>
      </c>
      <c r="H269" s="2">
        <v>23</v>
      </c>
      <c r="I269" s="2">
        <f t="shared" si="8"/>
        <v>14.333333333333334</v>
      </c>
      <c r="J269" s="2">
        <f t="shared" si="9"/>
        <v>23.333333333333332</v>
      </c>
    </row>
    <row r="270" spans="1:10" x14ac:dyDescent="0.25">
      <c r="A270" s="2" t="s">
        <v>58</v>
      </c>
      <c r="B270" s="2" t="s">
        <v>610</v>
      </c>
      <c r="C270" s="2">
        <v>172.1</v>
      </c>
      <c r="D270" s="2">
        <v>159.9</v>
      </c>
      <c r="E270" s="2">
        <v>148.47999999999999</v>
      </c>
      <c r="F270" s="2">
        <v>194.8</v>
      </c>
      <c r="G270" s="2">
        <v>183.96</v>
      </c>
      <c r="H270" s="2">
        <v>164.92</v>
      </c>
      <c r="I270" s="2">
        <f t="shared" si="8"/>
        <v>160.16</v>
      </c>
      <c r="J270" s="2">
        <f t="shared" si="9"/>
        <v>181.22666666666666</v>
      </c>
    </row>
    <row r="271" spans="1:10" x14ac:dyDescent="0.25">
      <c r="A271" s="2" t="s">
        <v>54</v>
      </c>
      <c r="B271" s="2" t="s">
        <v>611</v>
      </c>
      <c r="C271" s="2">
        <v>304.04000000000002</v>
      </c>
      <c r="D271" s="2">
        <v>281.57</v>
      </c>
      <c r="E271" s="2">
        <v>300.81</v>
      </c>
      <c r="F271" s="2">
        <v>320.04000000000002</v>
      </c>
      <c r="G271" s="2">
        <v>326.47000000000003</v>
      </c>
      <c r="H271" s="2">
        <v>313.76</v>
      </c>
      <c r="I271" s="2">
        <f t="shared" si="8"/>
        <v>295.47333333333336</v>
      </c>
      <c r="J271" s="2">
        <f t="shared" si="9"/>
        <v>320.08999999999997</v>
      </c>
    </row>
    <row r="272" spans="1:10" x14ac:dyDescent="0.25">
      <c r="A272" s="2" t="s">
        <v>230</v>
      </c>
      <c r="B272" s="2" t="s">
        <v>612</v>
      </c>
      <c r="C272" s="2">
        <v>4.8520000000000003</v>
      </c>
      <c r="D272" s="2">
        <v>3.7040000000000002</v>
      </c>
      <c r="E272" s="2">
        <v>3.8519999999999999</v>
      </c>
      <c r="F272" s="2">
        <v>6.2779999999999996</v>
      </c>
      <c r="G272" s="2">
        <v>15.852</v>
      </c>
      <c r="H272" s="2">
        <v>6</v>
      </c>
      <c r="I272" s="2">
        <f t="shared" si="8"/>
        <v>4.1360000000000001</v>
      </c>
      <c r="J272" s="2">
        <f t="shared" si="9"/>
        <v>9.3766666666666669</v>
      </c>
    </row>
    <row r="273" spans="1:10" x14ac:dyDescent="0.25">
      <c r="A273" s="2" t="s">
        <v>309</v>
      </c>
      <c r="B273" s="2" t="s">
        <v>613</v>
      </c>
      <c r="C273" s="2">
        <v>6</v>
      </c>
      <c r="D273" s="2">
        <v>3</v>
      </c>
      <c r="E273" s="2">
        <v>3</v>
      </c>
      <c r="F273" s="2">
        <v>11</v>
      </c>
      <c r="G273" s="2">
        <v>10</v>
      </c>
      <c r="H273" s="2">
        <v>8</v>
      </c>
      <c r="I273" s="2">
        <f t="shared" si="8"/>
        <v>4</v>
      </c>
      <c r="J273" s="2">
        <f t="shared" si="9"/>
        <v>9.6666666666666661</v>
      </c>
    </row>
    <row r="274" spans="1:10" x14ac:dyDescent="0.25">
      <c r="A274" s="2" t="s">
        <v>257</v>
      </c>
      <c r="B274" s="2" t="s">
        <v>614</v>
      </c>
      <c r="C274" s="2">
        <v>26</v>
      </c>
      <c r="D274" s="2">
        <v>23</v>
      </c>
      <c r="E274" s="2">
        <v>21</v>
      </c>
      <c r="F274" s="2">
        <v>30</v>
      </c>
      <c r="G274" s="2">
        <v>34</v>
      </c>
      <c r="H274" s="2">
        <v>38</v>
      </c>
      <c r="I274" s="2">
        <f t="shared" si="8"/>
        <v>23.333333333333332</v>
      </c>
      <c r="J274" s="2">
        <f t="shared" si="9"/>
        <v>34</v>
      </c>
    </row>
    <row r="275" spans="1:10" x14ac:dyDescent="0.25">
      <c r="A275" s="2" t="s">
        <v>36</v>
      </c>
      <c r="B275" s="2" t="s">
        <v>615</v>
      </c>
      <c r="C275" s="2">
        <v>218</v>
      </c>
      <c r="D275" s="2">
        <v>213</v>
      </c>
      <c r="E275" s="2">
        <v>210</v>
      </c>
      <c r="F275" s="2">
        <v>251</v>
      </c>
      <c r="G275" s="2">
        <v>230</v>
      </c>
      <c r="H275" s="2">
        <v>228</v>
      </c>
      <c r="I275" s="2">
        <f t="shared" si="8"/>
        <v>213.66666666666666</v>
      </c>
      <c r="J275" s="2">
        <f t="shared" si="9"/>
        <v>236.33333333333334</v>
      </c>
    </row>
    <row r="276" spans="1:10" x14ac:dyDescent="0.25">
      <c r="A276" s="2" t="s">
        <v>173</v>
      </c>
      <c r="B276" s="2" t="s">
        <v>616</v>
      </c>
      <c r="C276" s="2">
        <v>32</v>
      </c>
      <c r="D276" s="2">
        <v>29</v>
      </c>
      <c r="E276" s="2">
        <v>30</v>
      </c>
      <c r="F276" s="2">
        <v>44</v>
      </c>
      <c r="G276" s="2">
        <v>46</v>
      </c>
      <c r="H276" s="2">
        <v>36</v>
      </c>
      <c r="I276" s="2">
        <f t="shared" si="8"/>
        <v>30.333333333333332</v>
      </c>
      <c r="J276" s="2">
        <f t="shared" si="9"/>
        <v>42</v>
      </c>
    </row>
    <row r="277" spans="1:10" x14ac:dyDescent="0.25">
      <c r="A277" s="2" t="s">
        <v>61</v>
      </c>
      <c r="B277" s="2" t="s">
        <v>617</v>
      </c>
      <c r="C277" s="2">
        <v>154.47999999999999</v>
      </c>
      <c r="D277" s="2">
        <v>142.47999999999999</v>
      </c>
      <c r="E277" s="2">
        <v>147.47999999999999</v>
      </c>
      <c r="F277" s="2">
        <v>164.07</v>
      </c>
      <c r="G277" s="2">
        <v>168.48</v>
      </c>
      <c r="H277" s="2">
        <v>171.59</v>
      </c>
      <c r="I277" s="2">
        <f t="shared" si="8"/>
        <v>148.14666666666665</v>
      </c>
      <c r="J277" s="2">
        <f t="shared" si="9"/>
        <v>168.04666666666665</v>
      </c>
    </row>
    <row r="278" spans="1:10" x14ac:dyDescent="0.25">
      <c r="A278" s="2" t="s">
        <v>62</v>
      </c>
      <c r="B278" s="2" t="s">
        <v>618</v>
      </c>
      <c r="C278" s="2">
        <v>120</v>
      </c>
      <c r="D278" s="2">
        <v>112</v>
      </c>
      <c r="E278" s="2">
        <v>106</v>
      </c>
      <c r="F278" s="2">
        <v>132</v>
      </c>
      <c r="G278" s="2">
        <v>123</v>
      </c>
      <c r="H278" s="2">
        <v>139</v>
      </c>
      <c r="I278" s="2">
        <f t="shared" si="8"/>
        <v>112.66666666666667</v>
      </c>
      <c r="J278" s="2">
        <f t="shared" si="9"/>
        <v>131.33333333333334</v>
      </c>
    </row>
    <row r="279" spans="1:10" x14ac:dyDescent="0.25">
      <c r="A279" s="2" t="s">
        <v>145</v>
      </c>
      <c r="B279" s="2" t="s">
        <v>619</v>
      </c>
      <c r="C279" s="2">
        <v>16.501000000000001</v>
      </c>
      <c r="D279" s="2">
        <v>16.600999999999999</v>
      </c>
      <c r="E279" s="2">
        <v>12.601000000000001</v>
      </c>
      <c r="F279" s="2">
        <v>24.202000000000002</v>
      </c>
      <c r="G279" s="2">
        <v>26.202000000000002</v>
      </c>
      <c r="H279" s="2">
        <v>22.402000000000001</v>
      </c>
      <c r="I279" s="2">
        <f t="shared" si="8"/>
        <v>15.234333333333334</v>
      </c>
      <c r="J279" s="2">
        <f t="shared" si="9"/>
        <v>24.268666666666672</v>
      </c>
    </row>
    <row r="280" spans="1:10" x14ac:dyDescent="0.25">
      <c r="A280" s="2" t="s">
        <v>139</v>
      </c>
      <c r="B280" s="2" t="s">
        <v>620</v>
      </c>
      <c r="C280" s="2">
        <v>53</v>
      </c>
      <c r="D280" s="2">
        <v>40</v>
      </c>
      <c r="E280" s="2">
        <v>40</v>
      </c>
      <c r="F280" s="2">
        <v>56</v>
      </c>
      <c r="G280" s="2">
        <v>54</v>
      </c>
      <c r="H280" s="2">
        <v>63</v>
      </c>
      <c r="I280" s="2">
        <f t="shared" si="8"/>
        <v>44.333333333333336</v>
      </c>
      <c r="J280" s="2">
        <f t="shared" si="9"/>
        <v>57.666666666666664</v>
      </c>
    </row>
    <row r="281" spans="1:10" x14ac:dyDescent="0.25">
      <c r="A281" s="2" t="s">
        <v>144</v>
      </c>
      <c r="B281" s="2" t="s">
        <v>621</v>
      </c>
      <c r="C281" s="2">
        <v>33</v>
      </c>
      <c r="D281" s="2">
        <v>26</v>
      </c>
      <c r="E281" s="2">
        <v>34</v>
      </c>
      <c r="F281" s="2">
        <v>39</v>
      </c>
      <c r="G281" s="2">
        <v>42</v>
      </c>
      <c r="H281" s="2">
        <v>47</v>
      </c>
      <c r="I281" s="2">
        <f t="shared" si="8"/>
        <v>31</v>
      </c>
      <c r="J281" s="2">
        <f t="shared" si="9"/>
        <v>42.666666666666664</v>
      </c>
    </row>
    <row r="282" spans="1:10" x14ac:dyDescent="0.25">
      <c r="A282" s="2" t="s">
        <v>294</v>
      </c>
      <c r="B282" s="2" t="s">
        <v>622</v>
      </c>
      <c r="C282" s="2">
        <v>3</v>
      </c>
      <c r="D282" s="2">
        <v>3</v>
      </c>
      <c r="E282" s="2">
        <v>1</v>
      </c>
      <c r="F282" s="2">
        <v>7</v>
      </c>
      <c r="G282" s="2">
        <v>5</v>
      </c>
      <c r="H282" s="2">
        <v>9</v>
      </c>
      <c r="I282" s="2">
        <f t="shared" si="8"/>
        <v>2.3333333333333335</v>
      </c>
      <c r="J282" s="2">
        <f t="shared" si="9"/>
        <v>7</v>
      </c>
    </row>
    <row r="283" spans="1:10" x14ac:dyDescent="0.25">
      <c r="A283" s="2" t="s">
        <v>245</v>
      </c>
      <c r="B283" s="2" t="s">
        <v>623</v>
      </c>
      <c r="C283" s="2">
        <v>10</v>
      </c>
      <c r="D283" s="2">
        <v>5</v>
      </c>
      <c r="E283" s="2">
        <v>6</v>
      </c>
      <c r="F283" s="2">
        <v>12</v>
      </c>
      <c r="G283" s="2">
        <v>12</v>
      </c>
      <c r="H283" s="2">
        <v>17</v>
      </c>
      <c r="I283" s="2">
        <f t="shared" si="8"/>
        <v>7</v>
      </c>
      <c r="J283" s="2">
        <f t="shared" si="9"/>
        <v>13.666666666666666</v>
      </c>
    </row>
    <row r="284" spans="1:10" x14ac:dyDescent="0.25">
      <c r="A284" s="2" t="s">
        <v>279</v>
      </c>
      <c r="B284" s="2" t="s">
        <v>624</v>
      </c>
      <c r="C284" s="2">
        <v>6</v>
      </c>
      <c r="D284" s="2">
        <v>3</v>
      </c>
      <c r="E284" s="2">
        <v>4</v>
      </c>
      <c r="F284" s="2">
        <v>9.5510999999999999</v>
      </c>
      <c r="G284" s="2">
        <v>12.551</v>
      </c>
      <c r="H284" s="2">
        <v>7.5510999999999999</v>
      </c>
      <c r="I284" s="2">
        <f t="shared" si="8"/>
        <v>4.333333333333333</v>
      </c>
      <c r="J284" s="2">
        <f t="shared" si="9"/>
        <v>9.8843999999999994</v>
      </c>
    </row>
    <row r="285" spans="1:10" x14ac:dyDescent="0.25">
      <c r="A285" s="2" t="s">
        <v>53</v>
      </c>
      <c r="B285" s="2" t="s">
        <v>625</v>
      </c>
      <c r="C285" s="2">
        <v>133</v>
      </c>
      <c r="D285" s="2">
        <v>105</v>
      </c>
      <c r="E285" s="2">
        <v>117</v>
      </c>
      <c r="F285" s="2">
        <v>133</v>
      </c>
      <c r="G285" s="2">
        <v>138</v>
      </c>
      <c r="H285" s="2">
        <v>140</v>
      </c>
      <c r="I285" s="2">
        <f t="shared" si="8"/>
        <v>118.33333333333333</v>
      </c>
      <c r="J285" s="2">
        <f t="shared" si="9"/>
        <v>137</v>
      </c>
    </row>
    <row r="286" spans="1:10" x14ac:dyDescent="0.25">
      <c r="A286" s="2" t="s">
        <v>21</v>
      </c>
      <c r="B286" s="2" t="s">
        <v>626</v>
      </c>
      <c r="C286" s="2">
        <v>120</v>
      </c>
      <c r="D286" s="2">
        <v>124</v>
      </c>
      <c r="E286" s="2">
        <v>104</v>
      </c>
      <c r="F286" s="2">
        <v>135</v>
      </c>
      <c r="G286" s="2">
        <v>147</v>
      </c>
      <c r="H286" s="2">
        <v>156</v>
      </c>
      <c r="I286" s="2">
        <f t="shared" si="8"/>
        <v>116</v>
      </c>
      <c r="J286" s="2">
        <f t="shared" si="9"/>
        <v>146</v>
      </c>
    </row>
    <row r="287" spans="1:10" x14ac:dyDescent="0.25">
      <c r="A287" s="2" t="s">
        <v>22</v>
      </c>
      <c r="B287" s="2" t="s">
        <v>627</v>
      </c>
      <c r="C287" s="2">
        <v>151.80000000000001</v>
      </c>
      <c r="D287" s="2">
        <v>136.41</v>
      </c>
      <c r="E287" s="2">
        <v>128.82</v>
      </c>
      <c r="F287" s="2">
        <v>167.66</v>
      </c>
      <c r="G287" s="2">
        <v>187.05</v>
      </c>
      <c r="H287" s="2">
        <v>205.97</v>
      </c>
      <c r="I287" s="2">
        <f t="shared" si="8"/>
        <v>139.01000000000002</v>
      </c>
      <c r="J287" s="2">
        <f t="shared" si="9"/>
        <v>186.89333333333335</v>
      </c>
    </row>
    <row r="288" spans="1:10" x14ac:dyDescent="0.25">
      <c r="A288" s="2" t="s">
        <v>30</v>
      </c>
      <c r="B288" s="2" t="s">
        <v>628</v>
      </c>
      <c r="C288" s="2">
        <v>231</v>
      </c>
      <c r="D288" s="2">
        <v>208</v>
      </c>
      <c r="E288" s="2">
        <v>184</v>
      </c>
      <c r="F288" s="2">
        <v>309</v>
      </c>
      <c r="G288" s="2">
        <v>296</v>
      </c>
      <c r="H288" s="2">
        <v>257</v>
      </c>
      <c r="I288" s="2">
        <f t="shared" si="8"/>
        <v>207.66666666666666</v>
      </c>
      <c r="J288" s="2">
        <f t="shared" si="9"/>
        <v>287.33333333333331</v>
      </c>
    </row>
    <row r="289" spans="1:10" x14ac:dyDescent="0.25">
      <c r="A289" s="2" t="s">
        <v>18</v>
      </c>
      <c r="B289" s="2" t="s">
        <v>629</v>
      </c>
      <c r="C289" s="2">
        <v>135</v>
      </c>
      <c r="D289" s="2">
        <v>129</v>
      </c>
      <c r="E289" s="2">
        <v>117</v>
      </c>
      <c r="F289" s="2">
        <v>164</v>
      </c>
      <c r="G289" s="2">
        <v>168</v>
      </c>
      <c r="H289" s="2">
        <v>181</v>
      </c>
      <c r="I289" s="2">
        <f t="shared" si="8"/>
        <v>127</v>
      </c>
      <c r="J289" s="2">
        <f t="shared" si="9"/>
        <v>171</v>
      </c>
    </row>
    <row r="290" spans="1:10" x14ac:dyDescent="0.25">
      <c r="A290" s="2" t="s">
        <v>33</v>
      </c>
      <c r="B290" s="2" t="s">
        <v>630</v>
      </c>
      <c r="C290" s="2">
        <v>278.23</v>
      </c>
      <c r="D290" s="2">
        <v>250.61</v>
      </c>
      <c r="E290" s="2">
        <v>245.99</v>
      </c>
      <c r="F290" s="2">
        <v>343.94</v>
      </c>
      <c r="G290" s="2">
        <v>377.22</v>
      </c>
      <c r="H290" s="2">
        <v>386.89</v>
      </c>
      <c r="I290" s="2">
        <f t="shared" si="8"/>
        <v>258.2766666666667</v>
      </c>
      <c r="J290" s="2">
        <f t="shared" si="9"/>
        <v>369.35000000000008</v>
      </c>
    </row>
    <row r="291" spans="1:10" x14ac:dyDescent="0.25">
      <c r="A291" s="2" t="s">
        <v>34</v>
      </c>
      <c r="B291" s="2" t="s">
        <v>631</v>
      </c>
      <c r="C291" s="2">
        <v>334</v>
      </c>
      <c r="D291" s="2">
        <v>362</v>
      </c>
      <c r="E291" s="2">
        <v>267</v>
      </c>
      <c r="F291" s="2">
        <v>447</v>
      </c>
      <c r="G291" s="2">
        <v>401</v>
      </c>
      <c r="H291" s="2">
        <v>535</v>
      </c>
      <c r="I291" s="2">
        <f t="shared" si="8"/>
        <v>321</v>
      </c>
      <c r="J291" s="2">
        <f t="shared" si="9"/>
        <v>461</v>
      </c>
    </row>
    <row r="292" spans="1:10" x14ac:dyDescent="0.25">
      <c r="A292" s="2" t="s">
        <v>35</v>
      </c>
      <c r="B292" s="2" t="s">
        <v>632</v>
      </c>
      <c r="C292" s="2">
        <v>232</v>
      </c>
      <c r="D292" s="2">
        <v>184</v>
      </c>
      <c r="E292" s="2">
        <v>169</v>
      </c>
      <c r="F292" s="2">
        <v>304</v>
      </c>
      <c r="G292" s="2">
        <v>308</v>
      </c>
      <c r="H292" s="2">
        <v>316</v>
      </c>
      <c r="I292" s="2">
        <f t="shared" si="8"/>
        <v>195</v>
      </c>
      <c r="J292" s="2">
        <f t="shared" si="9"/>
        <v>309.33333333333331</v>
      </c>
    </row>
    <row r="293" spans="1:10" x14ac:dyDescent="0.25">
      <c r="A293" s="2" t="s">
        <v>43</v>
      </c>
      <c r="B293" s="2" t="s">
        <v>633</v>
      </c>
      <c r="C293" s="2">
        <v>194</v>
      </c>
      <c r="D293" s="2">
        <v>157</v>
      </c>
      <c r="E293" s="2">
        <v>142</v>
      </c>
      <c r="F293" s="2">
        <v>285</v>
      </c>
      <c r="G293" s="2">
        <v>285</v>
      </c>
      <c r="H293" s="2">
        <v>308</v>
      </c>
      <c r="I293" s="2">
        <f t="shared" si="8"/>
        <v>164.33333333333334</v>
      </c>
      <c r="J293" s="2">
        <f t="shared" si="9"/>
        <v>292.66666666666669</v>
      </c>
    </row>
    <row r="294" spans="1:10" x14ac:dyDescent="0.25">
      <c r="A294" s="2" t="s">
        <v>18</v>
      </c>
      <c r="B294" s="2" t="s">
        <v>634</v>
      </c>
      <c r="C294" s="2">
        <v>256</v>
      </c>
      <c r="D294" s="2">
        <v>219</v>
      </c>
      <c r="E294" s="2">
        <v>195</v>
      </c>
      <c r="F294" s="2">
        <v>267</v>
      </c>
      <c r="G294" s="2">
        <v>301</v>
      </c>
      <c r="H294" s="2">
        <v>333</v>
      </c>
      <c r="I294" s="2">
        <f t="shared" si="8"/>
        <v>223.33333333333334</v>
      </c>
      <c r="J294" s="2">
        <f t="shared" si="9"/>
        <v>300.33333333333331</v>
      </c>
    </row>
    <row r="295" spans="1:10" x14ac:dyDescent="0.25">
      <c r="A295" s="2" t="s">
        <v>51</v>
      </c>
      <c r="B295" s="2" t="s">
        <v>635</v>
      </c>
      <c r="C295" s="2">
        <v>122.69</v>
      </c>
      <c r="D295" s="2">
        <v>112.72</v>
      </c>
      <c r="E295" s="2">
        <v>93.739000000000004</v>
      </c>
      <c r="F295" s="2">
        <v>160.56</v>
      </c>
      <c r="G295" s="2">
        <v>161.53</v>
      </c>
      <c r="H295" s="2">
        <v>140.62</v>
      </c>
      <c r="I295" s="2">
        <f t="shared" si="8"/>
        <v>109.71633333333334</v>
      </c>
      <c r="J295" s="2">
        <f t="shared" si="9"/>
        <v>154.23666666666668</v>
      </c>
    </row>
    <row r="296" spans="1:10" x14ac:dyDescent="0.25">
      <c r="A296" s="2" t="s">
        <v>55</v>
      </c>
      <c r="B296" s="2" t="s">
        <v>636</v>
      </c>
      <c r="C296" s="2">
        <v>69.334000000000003</v>
      </c>
      <c r="D296" s="2">
        <v>65.022000000000006</v>
      </c>
      <c r="E296" s="2">
        <v>49.286999999999999</v>
      </c>
      <c r="F296" s="2">
        <v>91.388999999999996</v>
      </c>
      <c r="G296" s="2">
        <v>90.81</v>
      </c>
      <c r="H296" s="2">
        <v>87.394999999999996</v>
      </c>
      <c r="I296" s="2">
        <f t="shared" si="8"/>
        <v>61.214333333333336</v>
      </c>
      <c r="J296" s="2">
        <f t="shared" si="9"/>
        <v>89.864666666666665</v>
      </c>
    </row>
    <row r="297" spans="1:10" x14ac:dyDescent="0.25">
      <c r="A297" s="2" t="s">
        <v>59</v>
      </c>
      <c r="B297" s="2" t="s">
        <v>637</v>
      </c>
      <c r="C297" s="2">
        <v>184.47</v>
      </c>
      <c r="D297" s="2">
        <v>149.06</v>
      </c>
      <c r="E297" s="2">
        <v>137.12</v>
      </c>
      <c r="F297" s="2">
        <v>196.23</v>
      </c>
      <c r="G297" s="2">
        <v>210.35</v>
      </c>
      <c r="H297" s="2">
        <v>182.53</v>
      </c>
      <c r="I297" s="2">
        <f t="shared" si="8"/>
        <v>156.88333333333333</v>
      </c>
      <c r="J297" s="2">
        <f t="shared" si="9"/>
        <v>196.37</v>
      </c>
    </row>
    <row r="298" spans="1:10" x14ac:dyDescent="0.25">
      <c r="A298" s="2" t="s">
        <v>60</v>
      </c>
      <c r="B298" s="2" t="s">
        <v>638</v>
      </c>
      <c r="C298" s="2">
        <v>133.77000000000001</v>
      </c>
      <c r="D298" s="2">
        <v>97.897000000000006</v>
      </c>
      <c r="E298" s="2">
        <v>109.53</v>
      </c>
      <c r="F298" s="2">
        <v>136.02000000000001</v>
      </c>
      <c r="G298" s="2">
        <v>159.65</v>
      </c>
      <c r="H298" s="2">
        <v>142.88999999999999</v>
      </c>
      <c r="I298" s="2">
        <f t="shared" si="8"/>
        <v>113.73233333333333</v>
      </c>
      <c r="J298" s="2">
        <f t="shared" si="9"/>
        <v>146.18666666666667</v>
      </c>
    </row>
    <row r="299" spans="1:10" x14ac:dyDescent="0.25">
      <c r="A299" s="2" t="s">
        <v>18</v>
      </c>
      <c r="B299" s="2" t="s">
        <v>639</v>
      </c>
      <c r="C299" s="2">
        <v>198</v>
      </c>
      <c r="D299" s="2">
        <v>178</v>
      </c>
      <c r="E299" s="2">
        <v>171</v>
      </c>
      <c r="F299" s="2">
        <v>231</v>
      </c>
      <c r="G299" s="2">
        <v>253</v>
      </c>
      <c r="H299" s="2">
        <v>258</v>
      </c>
      <c r="I299" s="2">
        <f t="shared" si="8"/>
        <v>182.33333333333334</v>
      </c>
      <c r="J299" s="2">
        <f t="shared" si="9"/>
        <v>247.33333333333334</v>
      </c>
    </row>
    <row r="300" spans="1:10" x14ac:dyDescent="0.25">
      <c r="A300" s="2" t="s">
        <v>68</v>
      </c>
      <c r="B300" s="2" t="s">
        <v>640</v>
      </c>
      <c r="C300" s="2">
        <v>143</v>
      </c>
      <c r="D300" s="2">
        <v>133</v>
      </c>
      <c r="E300" s="2">
        <v>123</v>
      </c>
      <c r="F300" s="2">
        <v>186</v>
      </c>
      <c r="G300" s="2">
        <v>193</v>
      </c>
      <c r="H300" s="2">
        <v>216</v>
      </c>
      <c r="I300" s="2">
        <f t="shared" si="8"/>
        <v>133</v>
      </c>
      <c r="J300" s="2">
        <f t="shared" si="9"/>
        <v>198.33333333333334</v>
      </c>
    </row>
    <row r="301" spans="1:10" x14ac:dyDescent="0.25">
      <c r="A301" s="2" t="s">
        <v>71</v>
      </c>
      <c r="B301" s="2" t="s">
        <v>641</v>
      </c>
      <c r="C301" s="2">
        <v>141</v>
      </c>
      <c r="D301" s="2">
        <v>121</v>
      </c>
      <c r="E301" s="2">
        <v>121</v>
      </c>
      <c r="F301" s="2">
        <v>175</v>
      </c>
      <c r="G301" s="2">
        <v>141</v>
      </c>
      <c r="H301" s="2">
        <v>165</v>
      </c>
      <c r="I301" s="2">
        <f t="shared" si="8"/>
        <v>127.66666666666667</v>
      </c>
      <c r="J301" s="2">
        <f t="shared" si="9"/>
        <v>160.33333333333334</v>
      </c>
    </row>
    <row r="302" spans="1:10" x14ac:dyDescent="0.25">
      <c r="A302" s="2" t="s">
        <v>65</v>
      </c>
      <c r="B302" s="2" t="s">
        <v>642</v>
      </c>
      <c r="C302" s="2">
        <v>239.12</v>
      </c>
      <c r="D302" s="2">
        <v>225.67</v>
      </c>
      <c r="E302" s="2">
        <v>196.34</v>
      </c>
      <c r="F302" s="2">
        <v>281.01</v>
      </c>
      <c r="G302" s="2">
        <v>300.45</v>
      </c>
      <c r="H302" s="2">
        <v>346.12</v>
      </c>
      <c r="I302" s="2">
        <f t="shared" si="8"/>
        <v>220.37666666666667</v>
      </c>
      <c r="J302" s="2">
        <f t="shared" si="9"/>
        <v>309.19333333333333</v>
      </c>
    </row>
    <row r="303" spans="1:10" x14ac:dyDescent="0.25">
      <c r="A303" s="2" t="s">
        <v>76</v>
      </c>
      <c r="B303" s="2" t="s">
        <v>643</v>
      </c>
      <c r="C303" s="2">
        <v>48.889000000000003</v>
      </c>
      <c r="D303" s="2">
        <v>29.922000000000001</v>
      </c>
      <c r="E303" s="2">
        <v>31.922000000000001</v>
      </c>
      <c r="F303" s="2">
        <v>67.8</v>
      </c>
      <c r="G303" s="2">
        <v>79.766999999999996</v>
      </c>
      <c r="H303" s="2">
        <v>70.822000000000003</v>
      </c>
      <c r="I303" s="2">
        <f t="shared" si="8"/>
        <v>36.911000000000001</v>
      </c>
      <c r="J303" s="2">
        <f t="shared" si="9"/>
        <v>72.796333333333337</v>
      </c>
    </row>
    <row r="304" spans="1:10" x14ac:dyDescent="0.25">
      <c r="A304" s="2" t="s">
        <v>81</v>
      </c>
      <c r="B304" s="2" t="s">
        <v>644</v>
      </c>
      <c r="C304" s="2">
        <v>77.066000000000003</v>
      </c>
      <c r="D304" s="2">
        <v>75.066000000000003</v>
      </c>
      <c r="E304" s="2">
        <v>78.066000000000003</v>
      </c>
      <c r="F304" s="2">
        <v>101.07</v>
      </c>
      <c r="G304" s="2">
        <v>115.6</v>
      </c>
      <c r="H304" s="2">
        <v>95.066000000000003</v>
      </c>
      <c r="I304" s="2">
        <f t="shared" si="8"/>
        <v>76.732666666666674</v>
      </c>
      <c r="J304" s="2">
        <f t="shared" si="9"/>
        <v>103.91199999999999</v>
      </c>
    </row>
    <row r="305" spans="1:10" x14ac:dyDescent="0.25">
      <c r="A305" s="2" t="s">
        <v>89</v>
      </c>
      <c r="B305" s="2" t="s">
        <v>645</v>
      </c>
      <c r="C305" s="2">
        <v>113</v>
      </c>
      <c r="D305" s="2">
        <v>97</v>
      </c>
      <c r="E305" s="2">
        <v>92</v>
      </c>
      <c r="F305" s="2">
        <v>127</v>
      </c>
      <c r="G305" s="2">
        <v>147</v>
      </c>
      <c r="H305" s="2">
        <v>140</v>
      </c>
      <c r="I305" s="2">
        <f t="shared" si="8"/>
        <v>100.66666666666667</v>
      </c>
      <c r="J305" s="2">
        <f t="shared" si="9"/>
        <v>138</v>
      </c>
    </row>
    <row r="306" spans="1:10" x14ac:dyDescent="0.25">
      <c r="A306" s="2" t="s">
        <v>103</v>
      </c>
      <c r="B306" s="2" t="s">
        <v>646</v>
      </c>
      <c r="C306" s="2">
        <v>100.91</v>
      </c>
      <c r="D306" s="2">
        <v>86.171000000000006</v>
      </c>
      <c r="E306" s="2">
        <v>82.171000000000006</v>
      </c>
      <c r="F306" s="2">
        <v>119.39</v>
      </c>
      <c r="G306" s="2">
        <v>110.13</v>
      </c>
      <c r="H306" s="2">
        <v>123.86</v>
      </c>
      <c r="I306" s="2">
        <f t="shared" si="8"/>
        <v>89.750666666666675</v>
      </c>
      <c r="J306" s="2">
        <f t="shared" si="9"/>
        <v>117.79333333333334</v>
      </c>
    </row>
    <row r="307" spans="1:10" x14ac:dyDescent="0.25">
      <c r="A307" s="2" t="s">
        <v>105</v>
      </c>
      <c r="B307" s="2" t="s">
        <v>647</v>
      </c>
      <c r="C307" s="2">
        <v>99</v>
      </c>
      <c r="D307" s="2">
        <v>85</v>
      </c>
      <c r="E307" s="2">
        <v>86</v>
      </c>
      <c r="F307" s="2">
        <v>132</v>
      </c>
      <c r="G307" s="2">
        <v>122</v>
      </c>
      <c r="H307" s="2">
        <v>140</v>
      </c>
      <c r="I307" s="2">
        <f t="shared" si="8"/>
        <v>90</v>
      </c>
      <c r="J307" s="2">
        <f t="shared" si="9"/>
        <v>131.33333333333334</v>
      </c>
    </row>
    <row r="308" spans="1:10" x14ac:dyDescent="0.25">
      <c r="A308" s="2" t="s">
        <v>106</v>
      </c>
      <c r="B308" s="2" t="s">
        <v>648</v>
      </c>
      <c r="C308" s="2">
        <v>71</v>
      </c>
      <c r="D308" s="2">
        <v>56</v>
      </c>
      <c r="E308" s="2">
        <v>43</v>
      </c>
      <c r="F308" s="2">
        <v>95</v>
      </c>
      <c r="G308" s="2">
        <v>79</v>
      </c>
      <c r="H308" s="2">
        <v>103</v>
      </c>
      <c r="I308" s="2">
        <f t="shared" si="8"/>
        <v>56.666666666666664</v>
      </c>
      <c r="J308" s="2">
        <f t="shared" si="9"/>
        <v>92.333333333333329</v>
      </c>
    </row>
    <row r="309" spans="1:10" x14ac:dyDescent="0.25">
      <c r="A309" s="2" t="s">
        <v>33</v>
      </c>
      <c r="B309" s="2" t="s">
        <v>649</v>
      </c>
      <c r="C309" s="2">
        <v>115.43</v>
      </c>
      <c r="D309" s="2">
        <v>108.08</v>
      </c>
      <c r="E309" s="2">
        <v>106.02</v>
      </c>
      <c r="F309" s="2">
        <v>137.28</v>
      </c>
      <c r="G309" s="2">
        <v>129.26</v>
      </c>
      <c r="H309" s="2">
        <v>159.87</v>
      </c>
      <c r="I309" s="2">
        <f t="shared" si="8"/>
        <v>109.84333333333332</v>
      </c>
      <c r="J309" s="2">
        <f t="shared" si="9"/>
        <v>142.13666666666666</v>
      </c>
    </row>
    <row r="310" spans="1:10" x14ac:dyDescent="0.25">
      <c r="A310" s="2" t="s">
        <v>111</v>
      </c>
      <c r="B310" s="2" t="s">
        <v>650</v>
      </c>
      <c r="C310" s="2">
        <v>44.372</v>
      </c>
      <c r="D310" s="2">
        <v>40.69</v>
      </c>
      <c r="E310" s="2">
        <v>40.325000000000003</v>
      </c>
      <c r="F310" s="2">
        <v>61.921999999999997</v>
      </c>
      <c r="G310" s="2">
        <v>75.239999999999995</v>
      </c>
      <c r="H310" s="2">
        <v>75.239999999999995</v>
      </c>
      <c r="I310" s="2">
        <f t="shared" si="8"/>
        <v>41.795666666666669</v>
      </c>
      <c r="J310" s="2">
        <f t="shared" si="9"/>
        <v>70.800666666666658</v>
      </c>
    </row>
    <row r="311" spans="1:10" x14ac:dyDescent="0.25">
      <c r="A311" s="2" t="s">
        <v>114</v>
      </c>
      <c r="B311" s="2" t="s">
        <v>651</v>
      </c>
      <c r="C311" s="2">
        <v>26</v>
      </c>
      <c r="D311" s="2">
        <v>11</v>
      </c>
      <c r="E311" s="2">
        <v>11</v>
      </c>
      <c r="F311" s="2">
        <v>51</v>
      </c>
      <c r="G311" s="2">
        <v>46</v>
      </c>
      <c r="H311" s="2">
        <v>36</v>
      </c>
      <c r="I311" s="2">
        <f t="shared" si="8"/>
        <v>16</v>
      </c>
      <c r="J311" s="2">
        <f t="shared" si="9"/>
        <v>44.333333333333336</v>
      </c>
    </row>
    <row r="312" spans="1:10" x14ac:dyDescent="0.25">
      <c r="A312" s="2" t="s">
        <v>115</v>
      </c>
      <c r="B312" s="2" t="s">
        <v>652</v>
      </c>
      <c r="C312" s="2">
        <v>44</v>
      </c>
      <c r="D312" s="2">
        <v>39</v>
      </c>
      <c r="E312" s="2">
        <v>34</v>
      </c>
      <c r="F312" s="2">
        <v>55</v>
      </c>
      <c r="G312" s="2">
        <v>62</v>
      </c>
      <c r="H312" s="2">
        <v>59</v>
      </c>
      <c r="I312" s="2">
        <f t="shared" si="8"/>
        <v>39</v>
      </c>
      <c r="J312" s="2">
        <f t="shared" si="9"/>
        <v>58.666666666666664</v>
      </c>
    </row>
    <row r="313" spans="1:10" x14ac:dyDescent="0.25">
      <c r="A313" s="2" t="s">
        <v>119</v>
      </c>
      <c r="B313" s="2" t="s">
        <v>653</v>
      </c>
      <c r="C313" s="2">
        <v>14.651999999999999</v>
      </c>
      <c r="D313" s="2">
        <v>7.5487000000000002</v>
      </c>
      <c r="E313" s="2">
        <v>4.2195</v>
      </c>
      <c r="F313" s="2">
        <v>21.201000000000001</v>
      </c>
      <c r="G313" s="2">
        <v>29.75</v>
      </c>
      <c r="H313" s="2">
        <v>21.536000000000001</v>
      </c>
      <c r="I313" s="2">
        <f t="shared" si="8"/>
        <v>8.806733333333332</v>
      </c>
      <c r="J313" s="2">
        <f t="shared" si="9"/>
        <v>24.162333333333333</v>
      </c>
    </row>
    <row r="314" spans="1:10" x14ac:dyDescent="0.25">
      <c r="A314" s="2" t="s">
        <v>120</v>
      </c>
      <c r="B314" s="2" t="s">
        <v>654</v>
      </c>
      <c r="C314" s="2">
        <v>9.3476999999999997</v>
      </c>
      <c r="D314" s="2">
        <v>4.4512999999999998</v>
      </c>
      <c r="E314" s="2">
        <v>1.7805</v>
      </c>
      <c r="F314" s="2">
        <v>14.798999999999999</v>
      </c>
      <c r="G314" s="2">
        <v>18.25</v>
      </c>
      <c r="H314" s="2">
        <v>12.464</v>
      </c>
      <c r="I314" s="2">
        <f t="shared" si="8"/>
        <v>5.1931666666666665</v>
      </c>
      <c r="J314" s="2">
        <f t="shared" si="9"/>
        <v>15.170999999999999</v>
      </c>
    </row>
    <row r="315" spans="1:10" x14ac:dyDescent="0.25">
      <c r="A315" s="2" t="s">
        <v>126</v>
      </c>
      <c r="B315" s="2" t="s">
        <v>655</v>
      </c>
      <c r="C315" s="2">
        <v>145.41</v>
      </c>
      <c r="D315" s="2">
        <v>133.07</v>
      </c>
      <c r="E315" s="2">
        <v>116.03</v>
      </c>
      <c r="F315" s="2">
        <v>163.1</v>
      </c>
      <c r="G315" s="2">
        <v>191.45</v>
      </c>
      <c r="H315" s="2">
        <v>205.51</v>
      </c>
      <c r="I315" s="2">
        <f t="shared" si="8"/>
        <v>131.50333333333333</v>
      </c>
      <c r="J315" s="2">
        <f t="shared" si="9"/>
        <v>186.68666666666664</v>
      </c>
    </row>
    <row r="316" spans="1:10" x14ac:dyDescent="0.25">
      <c r="A316" s="2" t="s">
        <v>128</v>
      </c>
      <c r="B316" s="2" t="s">
        <v>656</v>
      </c>
      <c r="C316" s="2">
        <v>22</v>
      </c>
      <c r="D316" s="2">
        <v>18</v>
      </c>
      <c r="E316" s="2">
        <v>19</v>
      </c>
      <c r="F316" s="2">
        <v>39.781999999999996</v>
      </c>
      <c r="G316" s="2">
        <v>46.564999999999998</v>
      </c>
      <c r="H316" s="2">
        <v>43.564999999999998</v>
      </c>
      <c r="I316" s="2">
        <f t="shared" si="8"/>
        <v>19.666666666666668</v>
      </c>
      <c r="J316" s="2">
        <f t="shared" si="9"/>
        <v>43.303999999999995</v>
      </c>
    </row>
    <row r="317" spans="1:10" x14ac:dyDescent="0.25">
      <c r="A317" s="2" t="s">
        <v>130</v>
      </c>
      <c r="B317" s="2" t="s">
        <v>657</v>
      </c>
      <c r="C317" s="2">
        <v>59.942999999999998</v>
      </c>
      <c r="D317" s="2">
        <v>45.89</v>
      </c>
      <c r="E317" s="2">
        <v>48.780999999999999</v>
      </c>
      <c r="F317" s="2">
        <v>75.816999999999993</v>
      </c>
      <c r="G317" s="2">
        <v>72.632999999999996</v>
      </c>
      <c r="H317" s="2">
        <v>75.444000000000003</v>
      </c>
      <c r="I317" s="2">
        <f t="shared" si="8"/>
        <v>51.538000000000004</v>
      </c>
      <c r="J317" s="2">
        <f t="shared" si="9"/>
        <v>74.63133333333333</v>
      </c>
    </row>
    <row r="318" spans="1:10" x14ac:dyDescent="0.25">
      <c r="A318" s="2" t="s">
        <v>134</v>
      </c>
      <c r="B318" s="2" t="s">
        <v>658</v>
      </c>
      <c r="C318" s="2">
        <v>45</v>
      </c>
      <c r="D318" s="2">
        <v>34</v>
      </c>
      <c r="E318" s="2">
        <v>29</v>
      </c>
      <c r="F318" s="2">
        <v>48</v>
      </c>
      <c r="G318" s="2">
        <v>61</v>
      </c>
      <c r="H318" s="2">
        <v>65</v>
      </c>
      <c r="I318" s="2">
        <f t="shared" si="8"/>
        <v>36</v>
      </c>
      <c r="J318" s="2">
        <f t="shared" si="9"/>
        <v>58</v>
      </c>
    </row>
    <row r="319" spans="1:10" x14ac:dyDescent="0.25">
      <c r="A319" s="2" t="s">
        <v>143</v>
      </c>
      <c r="B319" s="2" t="s">
        <v>659</v>
      </c>
      <c r="C319" s="2">
        <v>42</v>
      </c>
      <c r="D319" s="2">
        <v>34</v>
      </c>
      <c r="E319" s="2">
        <v>40</v>
      </c>
      <c r="F319" s="2">
        <v>69</v>
      </c>
      <c r="G319" s="2">
        <v>54</v>
      </c>
      <c r="H319" s="2">
        <v>71</v>
      </c>
      <c r="I319" s="2">
        <f t="shared" si="8"/>
        <v>38.666666666666664</v>
      </c>
      <c r="J319" s="2">
        <f t="shared" si="9"/>
        <v>64.666666666666671</v>
      </c>
    </row>
    <row r="320" spans="1:10" x14ac:dyDescent="0.25">
      <c r="A320" s="2" t="s">
        <v>147</v>
      </c>
      <c r="B320" s="2" t="s">
        <v>660</v>
      </c>
      <c r="C320" s="2">
        <v>35.280999999999999</v>
      </c>
      <c r="D320" s="2">
        <v>28.558</v>
      </c>
      <c r="E320" s="2">
        <v>18.28</v>
      </c>
      <c r="F320" s="2">
        <v>40.948</v>
      </c>
      <c r="G320" s="2">
        <v>45.671999999999997</v>
      </c>
      <c r="H320" s="2">
        <v>48.06</v>
      </c>
      <c r="I320" s="2">
        <f t="shared" si="8"/>
        <v>27.373000000000001</v>
      </c>
      <c r="J320" s="2">
        <f t="shared" si="9"/>
        <v>44.893333333333338</v>
      </c>
    </row>
    <row r="321" spans="1:10" x14ac:dyDescent="0.25">
      <c r="A321" s="2" t="s">
        <v>154</v>
      </c>
      <c r="B321" s="2" t="s">
        <v>661</v>
      </c>
      <c r="C321" s="2">
        <v>38</v>
      </c>
      <c r="D321" s="2">
        <v>21</v>
      </c>
      <c r="E321" s="2">
        <v>14</v>
      </c>
      <c r="F321" s="2">
        <v>70</v>
      </c>
      <c r="G321" s="2">
        <v>59</v>
      </c>
      <c r="H321" s="2">
        <v>66</v>
      </c>
      <c r="I321" s="2">
        <f t="shared" si="8"/>
        <v>24.333333333333332</v>
      </c>
      <c r="J321" s="2">
        <f t="shared" si="9"/>
        <v>65</v>
      </c>
    </row>
    <row r="322" spans="1:10" x14ac:dyDescent="0.25">
      <c r="A322" s="2" t="s">
        <v>155</v>
      </c>
      <c r="B322" s="2" t="s">
        <v>662</v>
      </c>
      <c r="C322" s="2">
        <v>40</v>
      </c>
      <c r="D322" s="2">
        <v>35</v>
      </c>
      <c r="E322" s="2">
        <v>28</v>
      </c>
      <c r="F322" s="2">
        <v>72</v>
      </c>
      <c r="G322" s="2">
        <v>75</v>
      </c>
      <c r="H322" s="2">
        <v>70</v>
      </c>
      <c r="I322" s="2">
        <f t="shared" si="8"/>
        <v>34.333333333333336</v>
      </c>
      <c r="J322" s="2">
        <f t="shared" si="9"/>
        <v>72.333333333333329</v>
      </c>
    </row>
    <row r="323" spans="1:10" x14ac:dyDescent="0.25">
      <c r="A323" s="2" t="s">
        <v>156</v>
      </c>
      <c r="B323" s="2" t="s">
        <v>663</v>
      </c>
      <c r="C323" s="2">
        <v>7</v>
      </c>
      <c r="D323" s="2">
        <v>3</v>
      </c>
      <c r="E323" s="2">
        <v>4</v>
      </c>
      <c r="F323" s="2">
        <v>7</v>
      </c>
      <c r="G323" s="2">
        <v>24</v>
      </c>
      <c r="H323" s="2">
        <v>14</v>
      </c>
      <c r="I323" s="2">
        <f t="shared" si="8"/>
        <v>4.666666666666667</v>
      </c>
      <c r="J323" s="2">
        <f t="shared" si="9"/>
        <v>15</v>
      </c>
    </row>
    <row r="324" spans="1:10" x14ac:dyDescent="0.25">
      <c r="A324" s="2" t="s">
        <v>162</v>
      </c>
      <c r="B324" s="2" t="s">
        <v>664</v>
      </c>
      <c r="C324" s="2">
        <v>34</v>
      </c>
      <c r="D324" s="2">
        <v>27</v>
      </c>
      <c r="E324" s="2">
        <v>22</v>
      </c>
      <c r="F324" s="2">
        <v>45</v>
      </c>
      <c r="G324" s="2">
        <v>47</v>
      </c>
      <c r="H324" s="2">
        <v>51</v>
      </c>
      <c r="I324" s="2">
        <f t="shared" si="8"/>
        <v>27.666666666666668</v>
      </c>
      <c r="J324" s="2">
        <f t="shared" si="9"/>
        <v>47.666666666666664</v>
      </c>
    </row>
    <row r="325" spans="1:10" x14ac:dyDescent="0.25">
      <c r="A325" s="2" t="s">
        <v>165</v>
      </c>
      <c r="B325" s="2" t="s">
        <v>665</v>
      </c>
      <c r="C325" s="2">
        <v>20</v>
      </c>
      <c r="D325" s="2">
        <v>11</v>
      </c>
      <c r="E325" s="2">
        <v>11</v>
      </c>
      <c r="F325" s="2">
        <v>32</v>
      </c>
      <c r="G325" s="2">
        <v>34</v>
      </c>
      <c r="H325" s="2">
        <v>25</v>
      </c>
      <c r="I325" s="2">
        <f t="shared" si="8"/>
        <v>14</v>
      </c>
      <c r="J325" s="2">
        <f t="shared" si="9"/>
        <v>30.333333333333332</v>
      </c>
    </row>
    <row r="326" spans="1:10" x14ac:dyDescent="0.25">
      <c r="A326" s="2" t="s">
        <v>166</v>
      </c>
      <c r="B326" s="2" t="s">
        <v>666</v>
      </c>
      <c r="C326" s="2">
        <v>22</v>
      </c>
      <c r="D326" s="2">
        <v>10</v>
      </c>
      <c r="E326" s="2">
        <v>7</v>
      </c>
      <c r="F326" s="2">
        <v>42</v>
      </c>
      <c r="G326" s="2">
        <v>45</v>
      </c>
      <c r="H326" s="2">
        <v>63</v>
      </c>
      <c r="I326" s="2">
        <f t="shared" ref="I326:I360" si="10">AVERAGE(C326:E326)</f>
        <v>13</v>
      </c>
      <c r="J326" s="2">
        <f t="shared" ref="J326:J360" si="11">AVERAGE(F326:H326)</f>
        <v>50</v>
      </c>
    </row>
    <row r="327" spans="1:10" x14ac:dyDescent="0.25">
      <c r="A327" s="2" t="s">
        <v>169</v>
      </c>
      <c r="B327" s="2" t="s">
        <v>667</v>
      </c>
      <c r="C327" s="2">
        <v>41</v>
      </c>
      <c r="D327" s="2">
        <v>39</v>
      </c>
      <c r="E327" s="2">
        <v>39</v>
      </c>
      <c r="F327" s="2">
        <v>60</v>
      </c>
      <c r="G327" s="2">
        <v>55</v>
      </c>
      <c r="H327" s="2">
        <v>68</v>
      </c>
      <c r="I327" s="2">
        <f t="shared" si="10"/>
        <v>39.666666666666664</v>
      </c>
      <c r="J327" s="2">
        <f t="shared" si="11"/>
        <v>61</v>
      </c>
    </row>
    <row r="328" spans="1:10" x14ac:dyDescent="0.25">
      <c r="A328" s="2" t="s">
        <v>30</v>
      </c>
      <c r="B328" s="2" t="s">
        <v>668</v>
      </c>
      <c r="C328" s="2">
        <v>31.568000000000001</v>
      </c>
      <c r="D328" s="2">
        <v>17.623999999999999</v>
      </c>
      <c r="E328" s="2">
        <v>15.699</v>
      </c>
      <c r="F328" s="2">
        <v>42.896999999999998</v>
      </c>
      <c r="G328" s="2">
        <v>58.841999999999999</v>
      </c>
      <c r="H328" s="2">
        <v>23.713999999999999</v>
      </c>
      <c r="I328" s="2">
        <f t="shared" si="10"/>
        <v>21.630333333333336</v>
      </c>
      <c r="J328" s="2">
        <f t="shared" si="11"/>
        <v>41.817666666666668</v>
      </c>
    </row>
    <row r="329" spans="1:10" x14ac:dyDescent="0.25">
      <c r="A329" s="2" t="s">
        <v>174</v>
      </c>
      <c r="B329" s="2" t="s">
        <v>669</v>
      </c>
      <c r="C329" s="2">
        <v>30</v>
      </c>
      <c r="D329" s="2">
        <v>20</v>
      </c>
      <c r="E329" s="2">
        <v>20</v>
      </c>
      <c r="F329" s="2">
        <v>44</v>
      </c>
      <c r="G329" s="2">
        <v>48</v>
      </c>
      <c r="H329" s="2">
        <v>43</v>
      </c>
      <c r="I329" s="2">
        <f t="shared" si="10"/>
        <v>23.333333333333332</v>
      </c>
      <c r="J329" s="2">
        <f t="shared" si="11"/>
        <v>45</v>
      </c>
    </row>
    <row r="330" spans="1:10" x14ac:dyDescent="0.25">
      <c r="A330" s="2" t="s">
        <v>181</v>
      </c>
      <c r="B330" s="2" t="s">
        <v>670</v>
      </c>
      <c r="C330" s="2">
        <v>21</v>
      </c>
      <c r="D330" s="2">
        <v>16</v>
      </c>
      <c r="E330" s="2">
        <v>12</v>
      </c>
      <c r="F330" s="2">
        <v>31</v>
      </c>
      <c r="G330" s="2">
        <v>33</v>
      </c>
      <c r="H330" s="2">
        <v>40</v>
      </c>
      <c r="I330" s="2">
        <f t="shared" si="10"/>
        <v>16.333333333333332</v>
      </c>
      <c r="J330" s="2">
        <f t="shared" si="11"/>
        <v>34.666666666666664</v>
      </c>
    </row>
    <row r="331" spans="1:10" x14ac:dyDescent="0.25">
      <c r="A331" s="2" t="s">
        <v>185</v>
      </c>
      <c r="B331" s="2" t="s">
        <v>671</v>
      </c>
      <c r="C331" s="2">
        <v>18</v>
      </c>
      <c r="D331" s="2">
        <v>12</v>
      </c>
      <c r="E331" s="2">
        <v>8</v>
      </c>
      <c r="F331" s="2">
        <v>33</v>
      </c>
      <c r="G331" s="2">
        <v>28</v>
      </c>
      <c r="H331" s="2">
        <v>24</v>
      </c>
      <c r="I331" s="2">
        <f t="shared" si="10"/>
        <v>12.666666666666666</v>
      </c>
      <c r="J331" s="2">
        <f t="shared" si="11"/>
        <v>28.333333333333332</v>
      </c>
    </row>
    <row r="332" spans="1:10" x14ac:dyDescent="0.25">
      <c r="A332" s="2" t="s">
        <v>189</v>
      </c>
      <c r="B332" s="2" t="s">
        <v>672</v>
      </c>
      <c r="C332" s="2">
        <v>47</v>
      </c>
      <c r="D332" s="2">
        <v>43</v>
      </c>
      <c r="E332" s="2">
        <v>44</v>
      </c>
      <c r="F332" s="2">
        <v>60</v>
      </c>
      <c r="G332" s="2">
        <v>81</v>
      </c>
      <c r="H332" s="2">
        <v>91</v>
      </c>
      <c r="I332" s="2">
        <f t="shared" si="10"/>
        <v>44.666666666666664</v>
      </c>
      <c r="J332" s="2">
        <f t="shared" si="11"/>
        <v>77.333333333333329</v>
      </c>
    </row>
    <row r="333" spans="1:10" x14ac:dyDescent="0.25">
      <c r="A333" s="2" t="s">
        <v>191</v>
      </c>
      <c r="B333" s="2" t="s">
        <v>673</v>
      </c>
      <c r="C333" s="2">
        <v>36</v>
      </c>
      <c r="D333" s="2">
        <v>22</v>
      </c>
      <c r="E333" s="2">
        <v>22</v>
      </c>
      <c r="F333" s="2">
        <v>53</v>
      </c>
      <c r="G333" s="2">
        <v>56</v>
      </c>
      <c r="H333" s="2">
        <v>44</v>
      </c>
      <c r="I333" s="2">
        <f t="shared" si="10"/>
        <v>26.666666666666668</v>
      </c>
      <c r="J333" s="2">
        <f t="shared" si="11"/>
        <v>51</v>
      </c>
    </row>
    <row r="334" spans="1:10" x14ac:dyDescent="0.25">
      <c r="A334" s="2" t="s">
        <v>192</v>
      </c>
      <c r="B334" s="2" t="s">
        <v>674</v>
      </c>
      <c r="C334" s="2">
        <v>20.971</v>
      </c>
      <c r="D334" s="2">
        <v>10.941000000000001</v>
      </c>
      <c r="E334" s="2">
        <v>6.9706000000000001</v>
      </c>
      <c r="F334" s="2">
        <v>39.970999999999997</v>
      </c>
      <c r="G334" s="2">
        <v>34</v>
      </c>
      <c r="H334" s="2">
        <v>33</v>
      </c>
      <c r="I334" s="2">
        <f t="shared" si="10"/>
        <v>12.960866666666666</v>
      </c>
      <c r="J334" s="2">
        <f t="shared" si="11"/>
        <v>35.657000000000004</v>
      </c>
    </row>
    <row r="335" spans="1:10" x14ac:dyDescent="0.25">
      <c r="A335" s="2" t="s">
        <v>193</v>
      </c>
      <c r="B335" s="2" t="s">
        <v>675</v>
      </c>
      <c r="C335" s="2">
        <v>17</v>
      </c>
      <c r="D335" s="2">
        <v>9</v>
      </c>
      <c r="E335" s="2">
        <v>6</v>
      </c>
      <c r="F335" s="2">
        <v>39</v>
      </c>
      <c r="G335" s="2">
        <v>49</v>
      </c>
      <c r="H335" s="2">
        <v>37</v>
      </c>
      <c r="I335" s="2">
        <f t="shared" si="10"/>
        <v>10.666666666666666</v>
      </c>
      <c r="J335" s="2">
        <f t="shared" si="11"/>
        <v>41.666666666666664</v>
      </c>
    </row>
    <row r="336" spans="1:10" x14ac:dyDescent="0.25">
      <c r="A336" s="2" t="s">
        <v>195</v>
      </c>
      <c r="B336" s="2" t="s">
        <v>676</v>
      </c>
      <c r="C336" s="2">
        <v>20</v>
      </c>
      <c r="D336" s="2">
        <v>20</v>
      </c>
      <c r="E336" s="2">
        <v>18</v>
      </c>
      <c r="F336" s="2">
        <v>38</v>
      </c>
      <c r="G336" s="2">
        <v>47</v>
      </c>
      <c r="H336" s="2">
        <v>36</v>
      </c>
      <c r="I336" s="2">
        <f t="shared" si="10"/>
        <v>19.333333333333332</v>
      </c>
      <c r="J336" s="2">
        <f t="shared" si="11"/>
        <v>40.333333333333336</v>
      </c>
    </row>
    <row r="337" spans="1:10" x14ac:dyDescent="0.25">
      <c r="A337" s="2" t="s">
        <v>196</v>
      </c>
      <c r="B337" s="2" t="s">
        <v>677</v>
      </c>
      <c r="C337" s="2">
        <v>30</v>
      </c>
      <c r="D337" s="2">
        <v>20</v>
      </c>
      <c r="E337" s="2">
        <v>18</v>
      </c>
      <c r="F337" s="2">
        <v>35</v>
      </c>
      <c r="G337" s="2">
        <v>41</v>
      </c>
      <c r="H337" s="2">
        <v>43</v>
      </c>
      <c r="I337" s="2">
        <f t="shared" si="10"/>
        <v>22.666666666666668</v>
      </c>
      <c r="J337" s="2">
        <f t="shared" si="11"/>
        <v>39.666666666666664</v>
      </c>
    </row>
    <row r="338" spans="1:10" x14ac:dyDescent="0.25">
      <c r="A338" s="2" t="s">
        <v>199</v>
      </c>
      <c r="B338" s="2" t="s">
        <v>678</v>
      </c>
      <c r="C338" s="2">
        <v>31.184999999999999</v>
      </c>
      <c r="D338" s="2">
        <v>27.189</v>
      </c>
      <c r="E338" s="2">
        <v>24.189</v>
      </c>
      <c r="F338" s="2">
        <v>51.374000000000002</v>
      </c>
      <c r="G338" s="2">
        <v>40.78</v>
      </c>
      <c r="H338" s="2">
        <v>44.776000000000003</v>
      </c>
      <c r="I338" s="2">
        <f t="shared" si="10"/>
        <v>27.520999999999997</v>
      </c>
      <c r="J338" s="2">
        <f t="shared" si="11"/>
        <v>45.643333333333338</v>
      </c>
    </row>
    <row r="339" spans="1:10" x14ac:dyDescent="0.25">
      <c r="A339" s="2" t="s">
        <v>200</v>
      </c>
      <c r="B339" s="2" t="s">
        <v>679</v>
      </c>
      <c r="C339" s="2">
        <v>46</v>
      </c>
      <c r="D339" s="2">
        <v>30</v>
      </c>
      <c r="E339" s="2">
        <v>23</v>
      </c>
      <c r="F339" s="2">
        <v>67</v>
      </c>
      <c r="G339" s="2">
        <v>68</v>
      </c>
      <c r="H339" s="2">
        <v>83</v>
      </c>
      <c r="I339" s="2">
        <f t="shared" si="10"/>
        <v>33</v>
      </c>
      <c r="J339" s="2">
        <f t="shared" si="11"/>
        <v>72.666666666666671</v>
      </c>
    </row>
    <row r="340" spans="1:10" x14ac:dyDescent="0.25">
      <c r="A340" s="2" t="s">
        <v>201</v>
      </c>
      <c r="B340" s="2" t="s">
        <v>680</v>
      </c>
      <c r="C340" s="2">
        <v>20</v>
      </c>
      <c r="D340" s="2">
        <v>20</v>
      </c>
      <c r="E340" s="2">
        <v>16</v>
      </c>
      <c r="F340" s="2">
        <v>34</v>
      </c>
      <c r="G340" s="2">
        <v>32</v>
      </c>
      <c r="H340" s="2">
        <v>37</v>
      </c>
      <c r="I340" s="2">
        <f t="shared" si="10"/>
        <v>18.666666666666668</v>
      </c>
      <c r="J340" s="2">
        <f t="shared" si="11"/>
        <v>34.333333333333336</v>
      </c>
    </row>
    <row r="341" spans="1:10" x14ac:dyDescent="0.25">
      <c r="A341" s="2" t="s">
        <v>202</v>
      </c>
      <c r="B341" s="2" t="s">
        <v>681</v>
      </c>
      <c r="C341" s="2">
        <v>2</v>
      </c>
      <c r="D341" s="2">
        <v>1</v>
      </c>
      <c r="E341" s="2">
        <v>2</v>
      </c>
      <c r="F341" s="2">
        <v>7</v>
      </c>
      <c r="G341" s="2">
        <v>13</v>
      </c>
      <c r="H341" s="2">
        <v>7</v>
      </c>
      <c r="I341" s="2">
        <f t="shared" si="10"/>
        <v>1.6666666666666667</v>
      </c>
      <c r="J341" s="2">
        <f t="shared" si="11"/>
        <v>9</v>
      </c>
    </row>
    <row r="342" spans="1:10" x14ac:dyDescent="0.25">
      <c r="A342" s="2" t="s">
        <v>207</v>
      </c>
      <c r="B342" s="2" t="s">
        <v>682</v>
      </c>
      <c r="C342" s="2">
        <v>11</v>
      </c>
      <c r="D342" s="2">
        <v>9</v>
      </c>
      <c r="E342" s="2">
        <v>6</v>
      </c>
      <c r="F342" s="2">
        <v>19</v>
      </c>
      <c r="G342" s="2">
        <v>21</v>
      </c>
      <c r="H342" s="2">
        <v>26</v>
      </c>
      <c r="I342" s="2">
        <f t="shared" si="10"/>
        <v>8.6666666666666661</v>
      </c>
      <c r="J342" s="2">
        <f t="shared" si="11"/>
        <v>22</v>
      </c>
    </row>
    <row r="343" spans="1:10" x14ac:dyDescent="0.25">
      <c r="A343" s="2" t="s">
        <v>215</v>
      </c>
      <c r="B343" s="2" t="s">
        <v>683</v>
      </c>
      <c r="C343" s="2">
        <v>8</v>
      </c>
      <c r="D343" s="2">
        <v>7</v>
      </c>
      <c r="E343" s="2">
        <v>6</v>
      </c>
      <c r="F343" s="2">
        <v>15</v>
      </c>
      <c r="G343" s="2">
        <v>17</v>
      </c>
      <c r="H343" s="2">
        <v>23</v>
      </c>
      <c r="I343" s="2">
        <f t="shared" si="10"/>
        <v>7</v>
      </c>
      <c r="J343" s="2">
        <f t="shared" si="11"/>
        <v>18.333333333333332</v>
      </c>
    </row>
    <row r="344" spans="1:10" x14ac:dyDescent="0.25">
      <c r="A344" s="2" t="s">
        <v>216</v>
      </c>
      <c r="B344" s="2" t="s">
        <v>684</v>
      </c>
      <c r="C344" s="2">
        <v>12</v>
      </c>
      <c r="D344" s="2">
        <v>12</v>
      </c>
      <c r="E344" s="2">
        <v>5</v>
      </c>
      <c r="F344" s="2">
        <v>20</v>
      </c>
      <c r="G344" s="2">
        <v>29</v>
      </c>
      <c r="H344" s="2">
        <v>19</v>
      </c>
      <c r="I344" s="2">
        <f t="shared" si="10"/>
        <v>9.6666666666666661</v>
      </c>
      <c r="J344" s="2">
        <f t="shared" si="11"/>
        <v>22.666666666666668</v>
      </c>
    </row>
    <row r="345" spans="1:10" x14ac:dyDescent="0.25">
      <c r="A345" s="2" t="s">
        <v>33</v>
      </c>
      <c r="B345" s="2" t="s">
        <v>685</v>
      </c>
      <c r="C345" s="2">
        <v>41</v>
      </c>
      <c r="D345" s="2">
        <v>29</v>
      </c>
      <c r="E345" s="2">
        <v>27</v>
      </c>
      <c r="F345" s="2">
        <v>57.414000000000001</v>
      </c>
      <c r="G345" s="2">
        <v>67.414000000000001</v>
      </c>
      <c r="H345" s="2">
        <v>69.414000000000001</v>
      </c>
      <c r="I345" s="2">
        <f t="shared" si="10"/>
        <v>32.333333333333336</v>
      </c>
      <c r="J345" s="2">
        <f t="shared" si="11"/>
        <v>64.747333333333344</v>
      </c>
    </row>
    <row r="346" spans="1:10" x14ac:dyDescent="0.25">
      <c r="A346" s="2" t="s">
        <v>223</v>
      </c>
      <c r="B346" s="2" t="s">
        <v>686</v>
      </c>
      <c r="C346" s="2">
        <v>48.957000000000001</v>
      </c>
      <c r="D346" s="2">
        <v>55.351999999999997</v>
      </c>
      <c r="E346" s="2">
        <v>44.125</v>
      </c>
      <c r="F346" s="2">
        <v>60.875</v>
      </c>
      <c r="G346" s="2">
        <v>70.489000000000004</v>
      </c>
      <c r="H346" s="2">
        <v>79.953000000000003</v>
      </c>
      <c r="I346" s="2">
        <f t="shared" si="10"/>
        <v>49.478000000000002</v>
      </c>
      <c r="J346" s="2">
        <f t="shared" si="11"/>
        <v>70.439000000000007</v>
      </c>
    </row>
    <row r="347" spans="1:10" x14ac:dyDescent="0.25">
      <c r="A347" s="2" t="s">
        <v>224</v>
      </c>
      <c r="B347" s="2" t="s">
        <v>687</v>
      </c>
      <c r="C347" s="2">
        <v>7</v>
      </c>
      <c r="D347" s="2">
        <v>4</v>
      </c>
      <c r="E347" s="2">
        <v>4</v>
      </c>
      <c r="F347" s="2">
        <v>19</v>
      </c>
      <c r="G347" s="2">
        <v>13</v>
      </c>
      <c r="H347" s="2">
        <v>16</v>
      </c>
      <c r="I347" s="2">
        <f t="shared" si="10"/>
        <v>5</v>
      </c>
      <c r="J347" s="2">
        <f t="shared" si="11"/>
        <v>16</v>
      </c>
    </row>
    <row r="348" spans="1:10" x14ac:dyDescent="0.25">
      <c r="A348" s="2" t="s">
        <v>233</v>
      </c>
      <c r="B348" s="2" t="s">
        <v>688</v>
      </c>
      <c r="C348" s="2">
        <v>7.5534999999999997</v>
      </c>
      <c r="D348" s="2">
        <v>2.9514999999999998</v>
      </c>
      <c r="E348" s="2">
        <v>2.3010000000000002</v>
      </c>
      <c r="F348" s="2">
        <v>16.106999999999999</v>
      </c>
      <c r="G348" s="2">
        <v>15.204000000000001</v>
      </c>
      <c r="H348" s="2">
        <v>12.505000000000001</v>
      </c>
      <c r="I348" s="2">
        <f t="shared" si="10"/>
        <v>4.2686666666666664</v>
      </c>
      <c r="J348" s="2">
        <f t="shared" si="11"/>
        <v>14.605333333333334</v>
      </c>
    </row>
    <row r="349" spans="1:10" x14ac:dyDescent="0.25">
      <c r="A349" s="2" t="s">
        <v>241</v>
      </c>
      <c r="B349" s="2" t="s">
        <v>689</v>
      </c>
      <c r="C349" s="2">
        <v>50.802</v>
      </c>
      <c r="D349" s="2">
        <v>40.771000000000001</v>
      </c>
      <c r="E349" s="2">
        <v>41.094000000000001</v>
      </c>
      <c r="F349" s="2">
        <v>63.715000000000003</v>
      </c>
      <c r="G349" s="2">
        <v>65.596999999999994</v>
      </c>
      <c r="H349" s="2">
        <v>81.745999999999995</v>
      </c>
      <c r="I349" s="2">
        <f t="shared" si="10"/>
        <v>44.222333333333331</v>
      </c>
      <c r="J349" s="2">
        <f t="shared" si="11"/>
        <v>70.352666666666664</v>
      </c>
    </row>
    <row r="350" spans="1:10" x14ac:dyDescent="0.25">
      <c r="A350" s="2" t="s">
        <v>155</v>
      </c>
      <c r="B350" s="2" t="s">
        <v>690</v>
      </c>
      <c r="C350" s="2">
        <v>32</v>
      </c>
      <c r="D350" s="2">
        <v>28</v>
      </c>
      <c r="E350" s="2">
        <v>22</v>
      </c>
      <c r="F350" s="2">
        <v>52</v>
      </c>
      <c r="G350" s="2">
        <v>48</v>
      </c>
      <c r="H350" s="2">
        <v>51</v>
      </c>
      <c r="I350" s="2">
        <f t="shared" si="10"/>
        <v>27.333333333333332</v>
      </c>
      <c r="J350" s="2">
        <f t="shared" si="11"/>
        <v>50.333333333333336</v>
      </c>
    </row>
    <row r="351" spans="1:10" x14ac:dyDescent="0.25">
      <c r="A351" s="2" t="s">
        <v>223</v>
      </c>
      <c r="B351" s="2" t="s">
        <v>691</v>
      </c>
      <c r="C351" s="2">
        <v>32.808</v>
      </c>
      <c r="D351" s="2">
        <v>30.591000000000001</v>
      </c>
      <c r="E351" s="2">
        <v>26.300999999999998</v>
      </c>
      <c r="F351" s="2">
        <v>45.063000000000002</v>
      </c>
      <c r="G351" s="2">
        <v>45.195999999999998</v>
      </c>
      <c r="H351" s="2">
        <v>59.741999999999997</v>
      </c>
      <c r="I351" s="2">
        <f t="shared" si="10"/>
        <v>29.900000000000002</v>
      </c>
      <c r="J351" s="2">
        <f t="shared" si="11"/>
        <v>50.000333333333337</v>
      </c>
    </row>
    <row r="352" spans="1:10" x14ac:dyDescent="0.25">
      <c r="A352" s="2" t="s">
        <v>250</v>
      </c>
      <c r="B352" s="2" t="s">
        <v>692</v>
      </c>
      <c r="C352" s="2">
        <v>21.308</v>
      </c>
      <c r="D352" s="2">
        <v>23.231000000000002</v>
      </c>
      <c r="E352" s="2">
        <v>13.154</v>
      </c>
      <c r="F352" s="2">
        <v>34.231000000000002</v>
      </c>
      <c r="G352" s="2">
        <v>29.308</v>
      </c>
      <c r="H352" s="2">
        <v>47.308</v>
      </c>
      <c r="I352" s="2">
        <f t="shared" si="10"/>
        <v>19.230999999999998</v>
      </c>
      <c r="J352" s="2">
        <f t="shared" si="11"/>
        <v>36.949000000000005</v>
      </c>
    </row>
    <row r="353" spans="1:10" x14ac:dyDescent="0.25">
      <c r="A353" s="2" t="s">
        <v>258</v>
      </c>
      <c r="B353" s="2" t="s">
        <v>693</v>
      </c>
      <c r="C353" s="2">
        <v>10</v>
      </c>
      <c r="D353" s="2">
        <v>7</v>
      </c>
      <c r="E353" s="2">
        <v>6</v>
      </c>
      <c r="F353" s="2">
        <v>21</v>
      </c>
      <c r="G353" s="2">
        <v>23</v>
      </c>
      <c r="H353" s="2">
        <v>27</v>
      </c>
      <c r="I353" s="2">
        <f t="shared" si="10"/>
        <v>7.666666666666667</v>
      </c>
      <c r="J353" s="2">
        <f t="shared" si="11"/>
        <v>23.666666666666668</v>
      </c>
    </row>
    <row r="354" spans="1:10" x14ac:dyDescent="0.25">
      <c r="A354" s="2" t="s">
        <v>260</v>
      </c>
      <c r="B354" s="2" t="s">
        <v>694</v>
      </c>
      <c r="C354" s="2">
        <v>14</v>
      </c>
      <c r="D354" s="2">
        <v>12</v>
      </c>
      <c r="E354" s="2">
        <v>7</v>
      </c>
      <c r="F354" s="2">
        <v>30</v>
      </c>
      <c r="G354" s="2">
        <v>27.425999999999998</v>
      </c>
      <c r="H354" s="2">
        <v>25.809000000000001</v>
      </c>
      <c r="I354" s="2">
        <f t="shared" si="10"/>
        <v>11</v>
      </c>
      <c r="J354" s="2">
        <f t="shared" si="11"/>
        <v>27.745000000000001</v>
      </c>
    </row>
    <row r="355" spans="1:10" x14ac:dyDescent="0.25">
      <c r="A355" s="2" t="s">
        <v>274</v>
      </c>
      <c r="B355" s="2" t="s">
        <v>695</v>
      </c>
      <c r="C355" s="2">
        <v>1</v>
      </c>
      <c r="D355" s="2">
        <v>2</v>
      </c>
      <c r="E355" s="2">
        <v>0</v>
      </c>
      <c r="F355" s="2">
        <v>6</v>
      </c>
      <c r="G355" s="2">
        <v>5</v>
      </c>
      <c r="H355" s="2">
        <v>11</v>
      </c>
      <c r="I355" s="2">
        <f t="shared" si="10"/>
        <v>1</v>
      </c>
      <c r="J355" s="2">
        <f t="shared" si="11"/>
        <v>7.333333333333333</v>
      </c>
    </row>
    <row r="356" spans="1:10" x14ac:dyDescent="0.25">
      <c r="A356" s="2" t="s">
        <v>275</v>
      </c>
      <c r="B356" s="2" t="s">
        <v>696</v>
      </c>
      <c r="C356" s="2">
        <v>1</v>
      </c>
      <c r="D356" s="2">
        <v>2</v>
      </c>
      <c r="E356" s="2">
        <v>2</v>
      </c>
      <c r="F356" s="2">
        <v>12</v>
      </c>
      <c r="G356" s="2">
        <v>9</v>
      </c>
      <c r="H356" s="2">
        <v>9</v>
      </c>
      <c r="I356" s="2">
        <f t="shared" si="10"/>
        <v>1.6666666666666667</v>
      </c>
      <c r="J356" s="2">
        <f t="shared" si="11"/>
        <v>10</v>
      </c>
    </row>
    <row r="357" spans="1:10" x14ac:dyDescent="0.25">
      <c r="A357" s="2" t="s">
        <v>158</v>
      </c>
      <c r="B357" s="2" t="s">
        <v>697</v>
      </c>
      <c r="C357" s="2">
        <v>13.916</v>
      </c>
      <c r="D357" s="2">
        <v>8.3952000000000009</v>
      </c>
      <c r="E357" s="2">
        <v>7.8742999999999999</v>
      </c>
      <c r="F357" s="2">
        <v>18.873999999999999</v>
      </c>
      <c r="G357" s="2">
        <v>23.437000000000001</v>
      </c>
      <c r="H357" s="2">
        <v>22.832000000000001</v>
      </c>
      <c r="I357" s="2">
        <f t="shared" si="10"/>
        <v>10.061833333333333</v>
      </c>
      <c r="J357" s="2">
        <f t="shared" si="11"/>
        <v>21.714333333333332</v>
      </c>
    </row>
    <row r="358" spans="1:10" x14ac:dyDescent="0.25">
      <c r="A358" s="2" t="s">
        <v>299</v>
      </c>
      <c r="B358" s="2" t="s">
        <v>698</v>
      </c>
      <c r="C358" s="2">
        <v>0</v>
      </c>
      <c r="D358" s="2">
        <v>0</v>
      </c>
      <c r="E358" s="2">
        <v>0</v>
      </c>
      <c r="F358" s="2">
        <v>1</v>
      </c>
      <c r="G358" s="2">
        <v>8</v>
      </c>
      <c r="H358" s="2">
        <v>4</v>
      </c>
      <c r="I358" s="2">
        <f t="shared" si="10"/>
        <v>0</v>
      </c>
      <c r="J358" s="2">
        <f t="shared" si="11"/>
        <v>4.333333333333333</v>
      </c>
    </row>
    <row r="359" spans="1:10" x14ac:dyDescent="0.25">
      <c r="A359" s="2" t="s">
        <v>308</v>
      </c>
      <c r="B359" s="2" t="s">
        <v>699</v>
      </c>
      <c r="C359" s="2">
        <v>0</v>
      </c>
      <c r="D359" s="2">
        <v>0.67249999999999999</v>
      </c>
      <c r="E359" s="2">
        <v>0</v>
      </c>
      <c r="F359" s="2">
        <v>11.053000000000001</v>
      </c>
      <c r="G359" s="2">
        <v>9.7074999999999996</v>
      </c>
      <c r="H359" s="2">
        <v>9.7074999999999996</v>
      </c>
      <c r="I359" s="2">
        <f t="shared" si="10"/>
        <v>0.22416666666666665</v>
      </c>
      <c r="J359" s="2">
        <f t="shared" si="11"/>
        <v>10.156000000000001</v>
      </c>
    </row>
    <row r="360" spans="1:10" x14ac:dyDescent="0.25">
      <c r="A360" s="2" t="s">
        <v>314</v>
      </c>
      <c r="B360" s="2" t="s">
        <v>700</v>
      </c>
      <c r="C360" s="2">
        <v>0</v>
      </c>
      <c r="D360" s="2">
        <v>1</v>
      </c>
      <c r="E360" s="2">
        <v>0</v>
      </c>
      <c r="F360" s="2">
        <v>6</v>
      </c>
      <c r="G360" s="2">
        <v>8.5119000000000007</v>
      </c>
      <c r="H360" s="2">
        <v>3</v>
      </c>
      <c r="I360" s="2">
        <f t="shared" si="10"/>
        <v>0.33333333333333331</v>
      </c>
      <c r="J360" s="2">
        <f t="shared" si="11"/>
        <v>5.8372999999999999</v>
      </c>
    </row>
  </sheetData>
  <mergeCells count="6">
    <mergeCell ref="A1:XFD1"/>
    <mergeCell ref="C3:E3"/>
    <mergeCell ref="F3:H3"/>
    <mergeCell ref="A3:B3"/>
    <mergeCell ref="A2:J2"/>
    <mergeCell ref="I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8</dc:creator>
  <cp:lastModifiedBy>John Sawyer Ramsey</cp:lastModifiedBy>
  <dcterms:created xsi:type="dcterms:W3CDTF">2016-06-03T23:06:03Z</dcterms:created>
  <dcterms:modified xsi:type="dcterms:W3CDTF">2017-01-07T17:59:55Z</dcterms:modified>
</cp:coreProperties>
</file>